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drawings/drawing7.xml" ContentType="application/vnd.openxmlformats-officedocument.drawing+xml"/>
  <Override PartName="/xl/drawings/drawing8.xml" ContentType="application/vnd.openxmlformats-officedocument.drawing+xml"/>
  <Override PartName="/xl/embeddings/oleObject1.bin" ContentType="application/vnd.openxmlformats-officedocument.oleObject"/>
  <Override PartName="/xl/embeddings/oleObject2.bin" ContentType="application/vnd.openxmlformats-officedocument.oleObject"/>
  <Override PartName="/xl/embeddings/oleObject3.bin" ContentType="application/vnd.openxmlformats-officedocument.oleObject"/>
  <Override PartName="/xl/embeddings/oleObject4.bin" ContentType="application/vnd.openxmlformats-officedocument.oleObject"/>
  <Override PartName="/xl/embeddings/oleObject5.bin" ContentType="application/vnd.openxmlformats-officedocument.oleObject"/>
  <Override PartName="/xl/embeddings/oleObject6.bin" ContentType="application/vnd.openxmlformats-officedocument.oleObject"/>
  <Override PartName="/xl/embeddings/oleObject7.bin" ContentType="application/vnd.openxmlformats-officedocument.oleObject"/>
  <Override PartName="/xl/embeddings/oleObject8.bin" ContentType="application/vnd.openxmlformats-officedocument.oleObject"/>
  <Override PartName="/xl/embeddings/oleObject9.bin" ContentType="application/vnd.openxmlformats-officedocument.oleObject"/>
  <Override PartName="/xl/embeddings/oleObject10.bin" ContentType="application/vnd.openxmlformats-officedocument.oleObject"/>
  <Override PartName="/xl/embeddings/oleObject11.bin" ContentType="application/vnd.openxmlformats-officedocument.oleObject"/>
  <Override PartName="/xl/embeddings/oleObject12.bin" ContentType="application/vnd.openxmlformats-officedocument.oleObject"/>
  <Override PartName="/xl/embeddings/oleObject13.bin" ContentType="application/vnd.openxmlformats-officedocument.oleObject"/>
  <Override PartName="/xl/embeddings/oleObject14.bin" ContentType="application/vnd.openxmlformats-officedocument.oleObject"/>
  <Override PartName="/xl/embeddings/oleObject15.bin" ContentType="application/vnd.openxmlformats-officedocument.oleObject"/>
  <Override PartName="/xl/embeddings/oleObject16.bin" ContentType="application/vnd.openxmlformats-officedocument.oleObject"/>
  <Override PartName="/xl/embeddings/oleObject17.bin" ContentType="application/vnd.openxmlformats-officedocument.oleObject"/>
  <Override PartName="/xl/embeddings/oleObject18.bin" ContentType="application/vnd.openxmlformats-officedocument.oleObject"/>
  <Override PartName="/xl/embeddings/oleObject19.bin" ContentType="application/vnd.openxmlformats-officedocument.oleObject"/>
  <Override PartName="/xl/embeddings/oleObject20.bin" ContentType="application/vnd.openxmlformats-officedocument.oleObject"/>
  <Override PartName="/xl/embeddings/oleObject21.bin" ContentType="application/vnd.openxmlformats-officedocument.oleObject"/>
  <Override PartName="/xl/embeddings/oleObject22.bin" ContentType="application/vnd.openxmlformats-officedocument.oleObject"/>
  <Override PartName="/xl/embeddings/oleObject23.bin" ContentType="application/vnd.openxmlformats-officedocument.oleObject"/>
  <Override PartName="/xl/embeddings/oleObject24.bin" ContentType="application/vnd.openxmlformats-officedocument.oleObject"/>
  <Override PartName="/xl/embeddings/oleObject25.bin" ContentType="application/vnd.openxmlformats-officedocument.oleObject"/>
  <Override PartName="/xl/embeddings/oleObject26.bin" ContentType="application/vnd.openxmlformats-officedocument.oleObject"/>
  <Override PartName="/xl/embeddings/oleObject27.bin" ContentType="application/vnd.openxmlformats-officedocument.oleObject"/>
  <Override PartName="/xl/embeddings/oleObject28.bin" ContentType="application/vnd.openxmlformats-officedocument.oleObject"/>
  <Override PartName="/xl/embeddings/oleObject29.bin" ContentType="application/vnd.openxmlformats-officedocument.oleObject"/>
  <Override PartName="/xl/embeddings/oleObject30.bin" ContentType="application/vnd.openxmlformats-officedocument.oleObject"/>
  <Override PartName="/xl/embeddings/oleObject31.bin" ContentType="application/vnd.openxmlformats-officedocument.oleObject"/>
  <Override PartName="/xl/embeddings/oleObject32.bin" ContentType="application/vnd.openxmlformats-officedocument.oleObject"/>
  <Override PartName="/xl/embeddings/oleObject33.bin" ContentType="application/vnd.openxmlformats-officedocument.oleObject"/>
  <Override PartName="/xl/embeddings/oleObject34.bin" ContentType="application/vnd.openxmlformats-officedocument.oleObject"/>
  <Override PartName="/xl/embeddings/oleObject35.bin" ContentType="application/vnd.openxmlformats-officedocument.oleObject"/>
  <Override PartName="/xl/embeddings/oleObject36.bin" ContentType="application/vnd.openxmlformats-officedocument.oleObject"/>
  <Override PartName="/xl/embeddings/oleObject37.bin" ContentType="application/vnd.openxmlformats-officedocument.oleObject"/>
  <Override PartName="/xl/embeddings/oleObject38.bin" ContentType="application/vnd.openxmlformats-officedocument.oleObject"/>
  <Override PartName="/xl/embeddings/oleObject39.bin" ContentType="application/vnd.openxmlformats-officedocument.oleObject"/>
  <Override PartName="/xl/embeddings/oleObject40.bin" ContentType="application/vnd.openxmlformats-officedocument.oleObject"/>
  <Override PartName="/xl/embeddings/oleObject41.bin" ContentType="application/vnd.openxmlformats-officedocument.oleObject"/>
  <Override PartName="/xl/embeddings/oleObject42.bin" ContentType="application/vnd.openxmlformats-officedocument.oleObject"/>
  <Override PartName="/xl/embeddings/oleObject43.bin" ContentType="application/vnd.openxmlformats-officedocument.oleObject"/>
  <Override PartName="/xl/embeddings/oleObject44.bin" ContentType="application/vnd.openxmlformats-officedocument.oleObject"/>
  <Override PartName="/xl/embeddings/oleObject45.bin" ContentType="application/vnd.openxmlformats-officedocument.oleObject"/>
  <Override PartName="/xl/embeddings/oleObject46.bin" ContentType="application/vnd.openxmlformats-officedocument.oleObject"/>
  <Override PartName="/xl/embeddings/oleObject47.bin" ContentType="application/vnd.openxmlformats-officedocument.oleObject"/>
  <Override PartName="/xl/embeddings/oleObject48.bin" ContentType="application/vnd.openxmlformats-officedocument.oleObject"/>
  <Override PartName="/xl/embeddings/oleObject49.bin" ContentType="application/vnd.openxmlformats-officedocument.oleObject"/>
  <Override PartName="/xl/embeddings/oleObject50.bin" ContentType="application/vnd.openxmlformats-officedocument.oleObject"/>
  <Override PartName="/xl/embeddings/oleObject51.bin" ContentType="application/vnd.openxmlformats-officedocument.oleObject"/>
  <Override PartName="/xl/embeddings/oleObject52.bin" ContentType="application/vnd.openxmlformats-officedocument.oleObject"/>
  <Override PartName="/xl/embeddings/oleObject53.bin" ContentType="application/vnd.openxmlformats-officedocument.oleObject"/>
  <Override PartName="/xl/embeddings/oleObject54.bin" ContentType="application/vnd.openxmlformats-officedocument.oleObject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Micro\Dropbox\Queralt\Article Projecte!!\Frontiers\"/>
    </mc:Choice>
  </mc:AlternateContent>
  <bookViews>
    <workbookView xWindow="-105" yWindow="-105" windowWidth="20715" windowHeight="13155"/>
  </bookViews>
  <sheets>
    <sheet name="Supp table1" sheetId="1" r:id="rId1"/>
    <sheet name="Supp table2" sheetId="2" r:id="rId2"/>
    <sheet name="Supp table3" sheetId="12" r:id="rId3"/>
    <sheet name="Supp table4" sheetId="3" r:id="rId4"/>
    <sheet name="Supp table5" sheetId="10" r:id="rId5"/>
    <sheet name="Supp table6" sheetId="8" r:id="rId6"/>
    <sheet name="Supp table7" sheetId="9" r:id="rId7"/>
    <sheet name="Supp figure1" sheetId="11" r:id="rId8"/>
  </sheets>
  <calcPr calcId="145621"/>
</workbook>
</file>

<file path=xl/sharedStrings.xml><?xml version="1.0" encoding="utf-8"?>
<sst xmlns="http://schemas.openxmlformats.org/spreadsheetml/2006/main" count="1565" uniqueCount="696">
  <si>
    <t>Sample</t>
  </si>
  <si>
    <t>Left reads</t>
  </si>
  <si>
    <t>Right reads</t>
  </si>
  <si>
    <t>Total reads</t>
  </si>
  <si>
    <t>Reads mapping UM146</t>
  </si>
  <si>
    <t>Input</t>
  </si>
  <si>
    <t xml:space="preserve">Mapped </t>
  </si>
  <si>
    <t>% of input</t>
  </si>
  <si>
    <t>DNA14047-001</t>
  </si>
  <si>
    <t>AIEC17.SN1</t>
  </si>
  <si>
    <t>DNA14047-005</t>
  </si>
  <si>
    <t>AIEC17.SN2</t>
  </si>
  <si>
    <t>DNA14047-002</t>
  </si>
  <si>
    <t>AIEC17.A/I1</t>
  </si>
  <si>
    <t>DNA14047-003</t>
  </si>
  <si>
    <t>ECG28.SN1</t>
  </si>
  <si>
    <t>DNA14047-006</t>
  </si>
  <si>
    <t>ECG28.SN2</t>
  </si>
  <si>
    <t>DNA14047-004</t>
  </si>
  <si>
    <t>ECG28.A/I1</t>
  </si>
  <si>
    <t>DNA14047-011</t>
  </si>
  <si>
    <t>ECG04.SN1</t>
  </si>
  <si>
    <t>DNA14047-015</t>
  </si>
  <si>
    <t>ECG04.SN2</t>
  </si>
  <si>
    <t>DNA14047-016</t>
  </si>
  <si>
    <t>ECG04.A/I1</t>
  </si>
  <si>
    <t>DNA14047-012</t>
  </si>
  <si>
    <t>AIEC07.SN1</t>
  </si>
  <si>
    <t>DNA14047-017</t>
  </si>
  <si>
    <t>AIEC07.SN2</t>
  </si>
  <si>
    <t>DNA14047-018</t>
  </si>
  <si>
    <t>AIEC07.A/I1</t>
  </si>
  <si>
    <t>Gene</t>
  </si>
  <si>
    <t>Fraction</t>
  </si>
  <si>
    <t>FPKM AIEC</t>
  </si>
  <si>
    <t>FPKM non-AIEC</t>
  </si>
  <si>
    <t>total FPKM</t>
  </si>
  <si>
    <t>p value</t>
  </si>
  <si>
    <t>Locus mapped UM146</t>
  </si>
  <si>
    <t>from</t>
  </si>
  <si>
    <t>to</t>
  </si>
  <si>
    <t>gene</t>
  </si>
  <si>
    <t>Protein name</t>
  </si>
  <si>
    <t>SN</t>
  </si>
  <si>
    <t>AIEC 17</t>
  </si>
  <si>
    <t>ECG 28</t>
  </si>
  <si>
    <t>NC_017632.1</t>
  </si>
  <si>
    <t>ffs</t>
  </si>
  <si>
    <t>signal recognition particle sRNA small type</t>
  </si>
  <si>
    <t>UM146_RS19840</t>
  </si>
  <si>
    <t>tRNA-His</t>
  </si>
  <si>
    <t>UM146_RS07855</t>
  </si>
  <si>
    <t>tRNA-Cys</t>
  </si>
  <si>
    <t>UM146_RS19150</t>
  </si>
  <si>
    <t>tRNA-Sec</t>
  </si>
  <si>
    <t>UM146_RS05255</t>
  </si>
  <si>
    <t>tRNA-Arg</t>
  </si>
  <si>
    <t>UM146_RS19670</t>
  </si>
  <si>
    <t>tRNA-Trp</t>
  </si>
  <si>
    <t>UM146_RS26980</t>
  </si>
  <si>
    <t xml:space="preserve"> Transcriptional regulator </t>
  </si>
  <si>
    <t>UM146_RS09110</t>
  </si>
  <si>
    <t>tRNA-Val</t>
  </si>
  <si>
    <t>UM146_RS01685,UM146_RS01690,UM146_RS01695,UM146_RS01700,UM146_RS01705</t>
  </si>
  <si>
    <t xml:space="preserve"> N-acylneuraminate cytidylyltransferase</t>
  </si>
  <si>
    <t>srlA,srlE</t>
  </si>
  <si>
    <t>Glucitol/sorbitol-specific phosphotransferase enzyme IIB component</t>
  </si>
  <si>
    <t>zraP</t>
  </si>
  <si>
    <t>Zinc resistance sensor/chaperone ZraP</t>
  </si>
  <si>
    <t>UM146_RS22320, argF, rraB, yjgM</t>
  </si>
  <si>
    <t>Ornithine carbamoyltransferase</t>
  </si>
  <si>
    <t>argC</t>
  </si>
  <si>
    <t>N-acetyl-gamma-glutamyl-phosphate reductase</t>
  </si>
  <si>
    <t>srlD</t>
  </si>
  <si>
    <t>Sorbitol 6-phosphate dehydrogenase</t>
  </si>
  <si>
    <t>srlB</t>
  </si>
  <si>
    <t>PTS glucitol/sorbitol transporter subunit IIA</t>
  </si>
  <si>
    <t>argB</t>
  </si>
  <si>
    <t>Acetylglutamate kinase</t>
  </si>
  <si>
    <t>argH</t>
  </si>
  <si>
    <t>Argininosuccinate lyase</t>
  </si>
  <si>
    <t>ilvN</t>
  </si>
  <si>
    <t>Acetolacetate synthase small subunit</t>
  </si>
  <si>
    <t>UM146_RS20095</t>
  </si>
  <si>
    <t xml:space="preserve"> Cysteine hydrolase</t>
  </si>
  <si>
    <t>mdtB, mdtA, yegL, pphC, yegI, yegD</t>
  </si>
  <si>
    <t>UM146_RS20090</t>
  </si>
  <si>
    <t xml:space="preserve"> DUF2877 domain-containing protein</t>
  </si>
  <si>
    <t>arcC, UM146_RS20080,fdrA</t>
  </si>
  <si>
    <t>Acyl-CoA synthetase FdrA</t>
  </si>
  <si>
    <t>hyxA</t>
  </si>
  <si>
    <t>Protein HyxA</t>
  </si>
  <si>
    <t>citC</t>
  </si>
  <si>
    <t xml:space="preserve">[Citrate (pro-3S)-lyase] ligase </t>
  </si>
  <si>
    <t>A/I</t>
  </si>
  <si>
    <t>blr</t>
  </si>
  <si>
    <t xml:space="preserve"> division septum protein Blr</t>
  </si>
  <si>
    <t>btsT</t>
  </si>
  <si>
    <t>pyruvate/proton symporter BtsT</t>
  </si>
  <si>
    <t>tdcA</t>
  </si>
  <si>
    <t xml:space="preserve"> transcriptional regulator TdcA</t>
  </si>
  <si>
    <t>UM146_RS03825</t>
  </si>
  <si>
    <t xml:space="preserve"> hypothetical protein</t>
  </si>
  <si>
    <t>cueR</t>
  </si>
  <si>
    <t>Cu(I)-responsive transcriptional regulator</t>
  </si>
  <si>
    <t>UM146_RS16905</t>
  </si>
  <si>
    <t>rRNA-16S ribosomal RNA</t>
  </si>
  <si>
    <t>UM146_RS00005</t>
  </si>
  <si>
    <t xml:space="preserve"> hypothetical protein AZ040_001793, partial</t>
  </si>
  <si>
    <t>UM146_RS20025,UM146_RS20030</t>
  </si>
  <si>
    <t xml:space="preserve"> hypothetical protein EAOG_05060</t>
  </si>
  <si>
    <t>cedA</t>
  </si>
  <si>
    <t>cell division activator CedA</t>
  </si>
  <si>
    <t>recX</t>
  </si>
  <si>
    <t>recombination regulator RecX</t>
  </si>
  <si>
    <t>gmm, wcaI</t>
  </si>
  <si>
    <t>colanic acid biosynthesis glycosyltransferase Wcal</t>
  </si>
  <si>
    <t>UM146_RS17270</t>
  </si>
  <si>
    <t>wzb</t>
  </si>
  <si>
    <t>low molecular weight protein-tyrosine-phosphatase Wzb</t>
  </si>
  <si>
    <t>cdgI</t>
  </si>
  <si>
    <t>GGDEF domain-containing protein </t>
  </si>
  <si>
    <t>UM146_RS24370</t>
  </si>
  <si>
    <t xml:space="preserve"> fimbrial chaperone</t>
  </si>
  <si>
    <t>UM146_RS06600</t>
  </si>
  <si>
    <t>Hypothetical protein</t>
  </si>
  <si>
    <t>gmd</t>
  </si>
  <si>
    <t>GDP-mannose 4,6-dehydratase</t>
  </si>
  <si>
    <t>UM146_RS28105</t>
  </si>
  <si>
    <t xml:space="preserve"> prophage DLP12 integrase (site-specific integrase)</t>
  </si>
  <si>
    <t>wza</t>
  </si>
  <si>
    <t>polysaccharide export protein Wza </t>
  </si>
  <si>
    <t>wzc</t>
  </si>
  <si>
    <t>tyrosine-protein kinase Wzc</t>
  </si>
  <si>
    <t>wcaE</t>
  </si>
  <si>
    <t>colanic acid biosynthesis glycosyltransferase WcaE</t>
  </si>
  <si>
    <t>AIEC 07</t>
  </si>
  <si>
    <t>ECG 04</t>
  </si>
  <si>
    <t>UM146_RS12625</t>
  </si>
  <si>
    <t>tRNA-Ser</t>
  </si>
  <si>
    <t>UM146_RS19850</t>
  </si>
  <si>
    <t>tRNA-Pro</t>
  </si>
  <si>
    <t>UM146_RS28160</t>
  </si>
  <si>
    <t>hypothetical protein UTI89_C3950</t>
  </si>
  <si>
    <t>ydjM</t>
  </si>
  <si>
    <t>metal-dependent hydrolase</t>
  </si>
  <si>
    <t>UM146_RS26630</t>
  </si>
  <si>
    <t>UM146_RS07740</t>
  </si>
  <si>
    <t>porin OmpD</t>
  </si>
  <si>
    <t>UM146_RS07860</t>
  </si>
  <si>
    <t>tRNA-Leu</t>
  </si>
  <si>
    <t>fimC</t>
  </si>
  <si>
    <t xml:space="preserve"> type 1 fimbria chaperone FimC</t>
  </si>
  <si>
    <t>fimD</t>
  </si>
  <si>
    <t>fimbrial usher FimD</t>
  </si>
  <si>
    <t>fimF</t>
  </si>
  <si>
    <t>type 1 fimbria minor subunit FimF</t>
  </si>
  <si>
    <t>UM146_RS22055, UM146_RS22060, UM146_RS22065, UM146_RS22070</t>
  </si>
  <si>
    <t>nirB, nirD</t>
  </si>
  <si>
    <t xml:space="preserve"> NADPH-nitrite reductase large subunit and small subunit</t>
  </si>
  <si>
    <t>pstA, pstC</t>
  </si>
  <si>
    <t xml:space="preserve"> phosphate ABC transporter, permease proteins PstA and PstC</t>
  </si>
  <si>
    <t>glpC, glpB, glpA</t>
  </si>
  <si>
    <t xml:space="preserve"> glycerol-3-phosphate dehydrogenase</t>
  </si>
  <si>
    <t>glpT</t>
  </si>
  <si>
    <t>glycerol-3-phosphate transporter</t>
  </si>
  <si>
    <t>sufE</t>
  </si>
  <si>
    <t xml:space="preserve"> cysteine desulfuration protein SufE </t>
  </si>
  <si>
    <t>yjjB, yjjP</t>
  </si>
  <si>
    <t>threonine/serine exporter</t>
  </si>
  <si>
    <t>AIEC vs non-AIEC</t>
  </si>
  <si>
    <t>SN vs A/I</t>
  </si>
  <si>
    <t>p-value A/I</t>
  </si>
  <si>
    <t>p-value SN</t>
  </si>
  <si>
    <t>p-value AIEC</t>
  </si>
  <si>
    <t>p-value non-AIEC</t>
  </si>
  <si>
    <t>chiA</t>
  </si>
  <si>
    <t>fimH</t>
  </si>
  <si>
    <t>adiA</t>
  </si>
  <si>
    <t>adiC</t>
  </si>
  <si>
    <t>potE</t>
  </si>
  <si>
    <t>Phylogroup</t>
  </si>
  <si>
    <t>A</t>
  </si>
  <si>
    <t>H</t>
  </si>
  <si>
    <t>AIEC23</t>
  </si>
  <si>
    <t>CD</t>
  </si>
  <si>
    <t>ECG16</t>
  </si>
  <si>
    <t>ECG22</t>
  </si>
  <si>
    <t>ECG18</t>
  </si>
  <si>
    <t>ECG19</t>
  </si>
  <si>
    <t>ECG65</t>
  </si>
  <si>
    <t>AIEC07</t>
  </si>
  <si>
    <t>B1</t>
  </si>
  <si>
    <t>ECG04</t>
  </si>
  <si>
    <t>ECG21</t>
  </si>
  <si>
    <t>AIEC04</t>
  </si>
  <si>
    <t>B2</t>
  </si>
  <si>
    <t>AIEC06</t>
  </si>
  <si>
    <t>LF82</t>
  </si>
  <si>
    <t>AIEC09</t>
  </si>
  <si>
    <t>AIEC11</t>
  </si>
  <si>
    <t>AIEC12</t>
  </si>
  <si>
    <t>AIEC14</t>
  </si>
  <si>
    <t>AIEC15.1</t>
  </si>
  <si>
    <t>AIEC16.1</t>
  </si>
  <si>
    <t>AIEC21</t>
  </si>
  <si>
    <t>ECG08</t>
  </si>
  <si>
    <t>ECG12</t>
  </si>
  <si>
    <t>ECG13</t>
  </si>
  <si>
    <t>ECG17</t>
  </si>
  <si>
    <t>ECG43</t>
  </si>
  <si>
    <t>ECG49</t>
  </si>
  <si>
    <t>ECG01</t>
  </si>
  <si>
    <t>ECG05</t>
  </si>
  <si>
    <t>ECG09</t>
  </si>
  <si>
    <t>ECG15</t>
  </si>
  <si>
    <t>ECG26</t>
  </si>
  <si>
    <t>AIEC17</t>
  </si>
  <si>
    <t>D</t>
  </si>
  <si>
    <t>AIEC20</t>
  </si>
  <si>
    <t>ECG28</t>
  </si>
  <si>
    <t>ECG34</t>
  </si>
  <si>
    <t>ECG57</t>
  </si>
  <si>
    <t>ECG23</t>
  </si>
  <si>
    <t>Atypical</t>
  </si>
  <si>
    <t>AIEC strains</t>
  </si>
  <si>
    <t xml:space="preserve">Isolated from </t>
  </si>
  <si>
    <t>K-12</t>
  </si>
  <si>
    <t>Phenotype</t>
  </si>
  <si>
    <t>AIEC</t>
  </si>
  <si>
    <t>Non-AIEC</t>
  </si>
  <si>
    <t>10.2</t>
  </si>
  <si>
    <t>0.177</t>
  </si>
  <si>
    <t>21.6</t>
  </si>
  <si>
    <t>0.32</t>
  </si>
  <si>
    <t>0.565</t>
  </si>
  <si>
    <t>5.4</t>
  </si>
  <si>
    <t>0.216</t>
  </si>
  <si>
    <t>4.4</t>
  </si>
  <si>
    <t>0.508</t>
  </si>
  <si>
    <t>22.3</t>
  </si>
  <si>
    <t>0.142</t>
  </si>
  <si>
    <t>9.8</t>
  </si>
  <si>
    <t>0.238</t>
  </si>
  <si>
    <t>0.305</t>
  </si>
  <si>
    <t>9.7</t>
  </si>
  <si>
    <t>1.4</t>
  </si>
  <si>
    <t>0.266</t>
  </si>
  <si>
    <t>14.2</t>
  </si>
  <si>
    <t>0.125</t>
  </si>
  <si>
    <t>0.109</t>
  </si>
  <si>
    <t>0.568</t>
  </si>
  <si>
    <t>0.2</t>
  </si>
  <si>
    <t>0.002</t>
  </si>
  <si>
    <t>0.5</t>
  </si>
  <si>
    <t>0.023</t>
  </si>
  <si>
    <t>0.039</t>
  </si>
  <si>
    <t>0.3</t>
  </si>
  <si>
    <t>0.004</t>
  </si>
  <si>
    <t>0.001</t>
  </si>
  <si>
    <t>0.1</t>
  </si>
  <si>
    <t>0.003</t>
  </si>
  <si>
    <t>5.3</t>
  </si>
  <si>
    <t>0.038</t>
  </si>
  <si>
    <t>0.019</t>
  </si>
  <si>
    <t>6.1</t>
  </si>
  <si>
    <t>0.033</t>
  </si>
  <si>
    <t>0.006</t>
  </si>
  <si>
    <t>0.9</t>
  </si>
  <si>
    <t>0.052</t>
  </si>
  <si>
    <t>0.005</t>
  </si>
  <si>
    <t>2.2</t>
  </si>
  <si>
    <t>0.057</t>
  </si>
  <si>
    <t>0.4</t>
  </si>
  <si>
    <t>0.018</t>
  </si>
  <si>
    <t>0.008</t>
  </si>
  <si>
    <t>11.8</t>
  </si>
  <si>
    <t>0.013</t>
  </si>
  <si>
    <t>25.7</t>
  </si>
  <si>
    <t>na</t>
  </si>
  <si>
    <t>Primer Forward</t>
  </si>
  <si>
    <t>Primer Reverse</t>
  </si>
  <si>
    <t xml:space="preserve">Id gene </t>
  </si>
  <si>
    <t>Tm</t>
  </si>
  <si>
    <t>TTGAAACCGTAGAAGATGATGC</t>
  </si>
  <si>
    <t>57.32</t>
  </si>
  <si>
    <t>GCCAGTACAAAGAGAAGATTGCT</t>
  </si>
  <si>
    <t>57.74</t>
  </si>
  <si>
    <t>AATATTTCCGGCAATTCCAC</t>
  </si>
  <si>
    <t>56.93</t>
  </si>
  <si>
    <t>ATTTGAGCGTTGACACCACA</t>
  </si>
  <si>
    <t>56.84</t>
  </si>
  <si>
    <t>AATACCCGCTTCAGCCATC</t>
  </si>
  <si>
    <t>57.49</t>
  </si>
  <si>
    <t>GGAGAATTTGCGTCAGTCGT</t>
  </si>
  <si>
    <t>57.5</t>
  </si>
  <si>
    <t>CTCACCGTTCGCAACCAT</t>
  </si>
  <si>
    <t>55.88</t>
  </si>
  <si>
    <t>TTTTGTCGCTGTCCTGAATC</t>
  </si>
  <si>
    <t>55.91</t>
  </si>
  <si>
    <t>AGGGCGACATAATTTTCAGC</t>
  </si>
  <si>
    <t>57.19</t>
  </si>
  <si>
    <t>GACAATAATGCCACCCAACA</t>
  </si>
  <si>
    <t>56.38</t>
  </si>
  <si>
    <t>CCTCGGTGCTGACGTTATCT</t>
  </si>
  <si>
    <t>57.59</t>
  </si>
  <si>
    <t>CGGCAGGTAATGGTTTCG</t>
  </si>
  <si>
    <t>57.07</t>
  </si>
  <si>
    <t>CGGGAACGGCAAATAAAAC</t>
  </si>
  <si>
    <t>58.3</t>
  </si>
  <si>
    <t>CGTCACCGAGAAACAAACCT</t>
  </si>
  <si>
    <t>TCGGGAACACCTCTTTGAAC</t>
  </si>
  <si>
    <t>57.3</t>
  </si>
  <si>
    <t>CGGTGGTGGAAGTCTCATTT</t>
  </si>
  <si>
    <t>57.16</t>
  </si>
  <si>
    <t>GTGGAAGCCATTCGTCAGG</t>
  </si>
  <si>
    <t>58.35</t>
  </si>
  <si>
    <t>AGCGACAGAATCGGATAGACA</t>
  </si>
  <si>
    <t>57.36</t>
  </si>
  <si>
    <t>GCTGCGGATAGCACGATTAC</t>
  </si>
  <si>
    <t>58.48</t>
  </si>
  <si>
    <t>CAGGGTGACAGCAAAATACG</t>
  </si>
  <si>
    <t>56.49</t>
  </si>
  <si>
    <t>ACCCGACACCCTATTACCTG</t>
  </si>
  <si>
    <t>CCATTACGCCCGTCATTT</t>
  </si>
  <si>
    <t>CTGAATTTAAGACTTTACCAGCG</t>
  </si>
  <si>
    <t>AAACCAGCCAAACGATGC</t>
  </si>
  <si>
    <t>CGTTTGATTATTGAAGAATTACTGG</t>
  </si>
  <si>
    <t>57.89</t>
  </si>
  <si>
    <t>GCTCTTCTGGATCGGTCACT</t>
  </si>
  <si>
    <t>56.36</t>
  </si>
  <si>
    <t>GAGTCGAACCGGACTAGACG</t>
  </si>
  <si>
    <t>57.08</t>
  </si>
  <si>
    <t>CGCGTTAACAAAGCGGTTAT</t>
  </si>
  <si>
    <t>58.58</t>
  </si>
  <si>
    <t xml:space="preserve">GACTTGAACCCGCACAGC </t>
  </si>
  <si>
    <t>56.56</t>
  </si>
  <si>
    <t xml:space="preserve">GGATGGTGGAATCGGTAGAC </t>
  </si>
  <si>
    <t>56.42</t>
  </si>
  <si>
    <t>TTGCCGTATACACACTTTCCA</t>
  </si>
  <si>
    <t>56.75</t>
  </si>
  <si>
    <t>GGTGAGGTGTCCGAGTGG</t>
  </si>
  <si>
    <t>GTCCTCTTAGTTAAATGGATATAACGA</t>
  </si>
  <si>
    <t>57.86</t>
  </si>
  <si>
    <t>AATCGAACCTGCAATTAGCC</t>
  </si>
  <si>
    <t>GGTAGAGCCCTGGATTGTGA</t>
  </si>
  <si>
    <t>57.21</t>
  </si>
  <si>
    <t>GGGGTGGCTAATGGGATTC</t>
  </si>
  <si>
    <t>58.94</t>
  </si>
  <si>
    <t>GCAGGATGGTGCGTTCAAT</t>
  </si>
  <si>
    <t>TGCGTTCATAGCTCAGTTGG</t>
  </si>
  <si>
    <t>GCGTAGTTCAATTGGTAGAGCAC</t>
  </si>
  <si>
    <t>GGCAGGGGCGGAGAGAC</t>
  </si>
  <si>
    <t>AGGCGGCTGGACTTCAAA</t>
  </si>
  <si>
    <t>58.72</t>
  </si>
  <si>
    <t>TGGCGGAAGATCACAGGA</t>
  </si>
  <si>
    <t>57.24</t>
  </si>
  <si>
    <t>CACGCTCCAGATAATGACGA</t>
  </si>
  <si>
    <t>GGAGATGACTATTTGTTGGGCTA</t>
  </si>
  <si>
    <t>58.17</t>
  </si>
  <si>
    <t>GCTTCGACAAAGTCACGCT</t>
  </si>
  <si>
    <t>55.99</t>
  </si>
  <si>
    <t>TCCATTTTTCAGGCTCAACC</t>
  </si>
  <si>
    <t>57.57</t>
  </si>
  <si>
    <t>CCGTAGTGGATCTAAAGGGTTG</t>
  </si>
  <si>
    <t>58.42</t>
  </si>
  <si>
    <t>TGCTATTGCTCCATACTGTTCG</t>
  </si>
  <si>
    <t>58.4</t>
  </si>
  <si>
    <t>CCCTGCCAGCTACATCCC</t>
  </si>
  <si>
    <t>CGCAACGCTACTCTGTTTACC</t>
  </si>
  <si>
    <t>GCCTTGCCAGAACCAGAAT</t>
  </si>
  <si>
    <t>57.35</t>
  </si>
  <si>
    <t>CCGTTGGGTAATCGTAATCG</t>
  </si>
  <si>
    <t>58.22</t>
  </si>
  <si>
    <t>AGACGGTGACAGAACGCTAA</t>
  </si>
  <si>
    <t>55.64</t>
  </si>
  <si>
    <t>AACTCACTTCACTCCTCCAAAC</t>
  </si>
  <si>
    <t>55.18</t>
  </si>
  <si>
    <t>ATCGGAACCACATTTCAGCG</t>
  </si>
  <si>
    <t>60.71</t>
  </si>
  <si>
    <t>CAATAAATTGCGGCACAGGC</t>
  </si>
  <si>
    <t>61.6</t>
  </si>
  <si>
    <t>CGTGGCAATGAATGAAGCA</t>
  </si>
  <si>
    <t>58.38</t>
  </si>
  <si>
    <t>CAGACCACCATCACCCGTAT</t>
  </si>
  <si>
    <t>57.58</t>
  </si>
  <si>
    <t>GCAAGACCGTGGGCAATC</t>
  </si>
  <si>
    <t>59.1</t>
  </si>
  <si>
    <t>TTACTGGCGAAGGTGGGAAT</t>
  </si>
  <si>
    <t>59.57</t>
  </si>
  <si>
    <t>GCTGCTTTTATGGTTTGCGG</t>
  </si>
  <si>
    <t>61.03</t>
  </si>
  <si>
    <t>GTTGCGGGAAGGTCAGTTTG</t>
  </si>
  <si>
    <t>60.36</t>
  </si>
  <si>
    <t>CGGCTTTGTCGCTCTGAATA</t>
  </si>
  <si>
    <t>59.05</t>
  </si>
  <si>
    <t>CGTTGTCATCGGTGGTGG</t>
  </si>
  <si>
    <t>57.81</t>
  </si>
  <si>
    <t>TTCAGGTGGCTGATAGTTGTC</t>
  </si>
  <si>
    <t>55.05</t>
  </si>
  <si>
    <t>GGTTGGATCGTTCTTGTCG</t>
  </si>
  <si>
    <t>55.76</t>
  </si>
  <si>
    <t>GGAATATCTCAAAGCGAGCCAT</t>
  </si>
  <si>
    <t>CTGTTAGTTGTGAAACTGAAGCGA</t>
  </si>
  <si>
    <t>59.45</t>
  </si>
  <si>
    <t>AGTTCGTTGAGATGCTGCTG</t>
  </si>
  <si>
    <t>56.04</t>
  </si>
  <si>
    <t>TATGAAGAGAAGGGGCTGGT</t>
  </si>
  <si>
    <t>56.31</t>
  </si>
  <si>
    <t>GATACTGCTCCTCTGGCTCC</t>
  </si>
  <si>
    <t>56.19</t>
  </si>
  <si>
    <t>AAGGGTTACTCATCGCTGGT</t>
  </si>
  <si>
    <t>56.28</t>
  </si>
  <si>
    <t>AGTAATGAAGAAACCGCTCCG</t>
  </si>
  <si>
    <t>GCCACGCAGCATCCAGAC</t>
  </si>
  <si>
    <t>60.09</t>
  </si>
  <si>
    <t>CGCTCGTAATCTTCTGCCG</t>
  </si>
  <si>
    <t>59.36</t>
  </si>
  <si>
    <t>AATCAACATCCCGTCGCC</t>
  </si>
  <si>
    <t>58.5</t>
  </si>
  <si>
    <t>GGCGTCAGCCAGCGGT</t>
  </si>
  <si>
    <t>60.45</t>
  </si>
  <si>
    <t>CAGGCCAGTTTTACGGTGTCT</t>
  </si>
  <si>
    <t>59.39</t>
  </si>
  <si>
    <t>TGTGTAGCCCTGGTCGTAAG</t>
  </si>
  <si>
    <t>56.02</t>
  </si>
  <si>
    <t>TCAGCTCGTGTTGTGAAATGT</t>
  </si>
  <si>
    <t>56.29</t>
  </si>
  <si>
    <t>CTCTGCGTTCAATGCCTGC</t>
  </si>
  <si>
    <t>59.84</t>
  </si>
  <si>
    <t>TGCTGTTTGGTCACTGGGATA</t>
  </si>
  <si>
    <t>58.73</t>
  </si>
  <si>
    <t>ATCAGAAAAGACACAACAAACAGT</t>
  </si>
  <si>
    <t>55.45</t>
  </si>
  <si>
    <t>ACACGATTAGCCAGCGAAC</t>
  </si>
  <si>
    <t>55.97</t>
  </si>
  <si>
    <t>CCGTTGGCTTCTAAATCACC</t>
  </si>
  <si>
    <t>57.4</t>
  </si>
  <si>
    <t>TAAAACTGTTCTATCGCCCG</t>
  </si>
  <si>
    <t>55.93</t>
  </si>
  <si>
    <t>CCTTTCTGGCTGTTTCCTCC</t>
  </si>
  <si>
    <t>58.8</t>
  </si>
  <si>
    <t>GATGCTGGTGGGGCTGATA</t>
  </si>
  <si>
    <t>GTATCACTCAGGTCGCCATAAT</t>
  </si>
  <si>
    <t>56.21</t>
  </si>
  <si>
    <t>TGTCAAAAGTCGCTCTCATCAC</t>
  </si>
  <si>
    <t>57.82</t>
  </si>
  <si>
    <t>CTATCAGCTTGTCGTCGTGC</t>
  </si>
  <si>
    <t>56.58</t>
  </si>
  <si>
    <t>CCATCCGCCCATTTCCT</t>
  </si>
  <si>
    <t>58.39</t>
  </si>
  <si>
    <t>GTTATGAATGTCGCTGGCTGT</t>
  </si>
  <si>
    <t>57.78</t>
  </si>
  <si>
    <t>CCGCTGGAACCGTCTGAT</t>
  </si>
  <si>
    <t>58.66</t>
  </si>
  <si>
    <t>GCGGCTCAGACTGGTTTC</t>
  </si>
  <si>
    <t>55.82</t>
  </si>
  <si>
    <t>GACCTGGTGTTGATTGATACG</t>
  </si>
  <si>
    <t>55.19</t>
  </si>
  <si>
    <t>CGCCAAAATCCAGCAGC</t>
  </si>
  <si>
    <t>57.9</t>
  </si>
  <si>
    <t>ATCTACGACGCCATGAACAA</t>
  </si>
  <si>
    <t>56.3</t>
  </si>
  <si>
    <t>ATCCCGACTTACCAACCCG</t>
  </si>
  <si>
    <t>59.53</t>
  </si>
  <si>
    <t>CCTTCCCACATCGTTTCCC</t>
  </si>
  <si>
    <t>59.76</t>
  </si>
  <si>
    <t>GGTAAGGCTGAAAGGGAACA</t>
  </si>
  <si>
    <t>56.91</t>
  </si>
  <si>
    <t>CATCATCCTGATAGTCTCGC</t>
  </si>
  <si>
    <t>57.18</t>
  </si>
  <si>
    <t>TCGAAGTTTTGTGCTTTGTTG</t>
  </si>
  <si>
    <t>56.71</t>
  </si>
  <si>
    <t>CGCACTAATGATCAGGTTATCTAC</t>
  </si>
  <si>
    <t>AGCTTGGTAGCGCAACTGG</t>
  </si>
  <si>
    <t>58.11</t>
  </si>
  <si>
    <t>GGTCGGCGAGAGAGGATTC</t>
  </si>
  <si>
    <t>59.21</t>
  </si>
  <si>
    <t>CAGGATTGCGGAAGGGAC</t>
  </si>
  <si>
    <t>58.2</t>
  </si>
  <si>
    <t>ATTGCTTGTGCGGTATTTGC</t>
  </si>
  <si>
    <t>58.86</t>
  </si>
  <si>
    <t>CGCATAACGAACACAAGCAC</t>
  </si>
  <si>
    <t>57.73</t>
  </si>
  <si>
    <t>GGAGAACCTGAAAGCACGAC</t>
  </si>
  <si>
    <t>56.98</t>
  </si>
  <si>
    <t>AGGTGCGTTCAATCCAATAA</t>
  </si>
  <si>
    <t>55.7</t>
  </si>
  <si>
    <t>GGTAAGCCTGCGTCGTAAA</t>
  </si>
  <si>
    <t>56.47</t>
  </si>
  <si>
    <t>CTGAAACTGCTGGGCGTAGA</t>
  </si>
  <si>
    <t>58.82</t>
  </si>
  <si>
    <t>CGAGCAGGGTTTTGTTGTCT</t>
  </si>
  <si>
    <t>GGCTACACCGTGGACTTCTT</t>
  </si>
  <si>
    <t>56.63</t>
  </si>
  <si>
    <t>TCGCCAATCATCACAACAAT</t>
  </si>
  <si>
    <t>56.79</t>
  </si>
  <si>
    <t>GAGTATTTCGGTAGCGTGCG</t>
  </si>
  <si>
    <t>58.64</t>
  </si>
  <si>
    <t>CCTGATGGGTAGCGTTTCC</t>
  </si>
  <si>
    <t>57.71</t>
  </si>
  <si>
    <t>56.46</t>
  </si>
  <si>
    <t>CACGGTAAACACTTTCGGATG</t>
  </si>
  <si>
    <t>GCGGTCGGCTTTGCG</t>
  </si>
  <si>
    <t>GTGGTGGCGGCGAAAG</t>
  </si>
  <si>
    <t>GGTGGCTGGGATGGTGC</t>
  </si>
  <si>
    <t>GGCGACAGCGATGCG</t>
  </si>
  <si>
    <t>GTGAGATGTTGGGTGAGCG</t>
  </si>
  <si>
    <t>TCAGCAAAATAATGCCGATAAT</t>
  </si>
  <si>
    <t>GCGGTGGTGGCGATGT</t>
  </si>
  <si>
    <t>CCCATCCTGTTTGCCCA</t>
  </si>
  <si>
    <t>CCTGCCACTCATCGGTTG</t>
  </si>
  <si>
    <t>TGGCGGCGTGGTGGTA</t>
  </si>
  <si>
    <t>CAGTCTGGAAACGGCATCTT</t>
  </si>
  <si>
    <t>CAGGCAACGCTTCACGGT</t>
  </si>
  <si>
    <t>GAGTAGAAAATCCCACGCACA</t>
  </si>
  <si>
    <t>TGCGTTTCATCGTCGTCTG</t>
  </si>
  <si>
    <t>CTGCTGCCTTCAATGCTTT</t>
  </si>
  <si>
    <t>GCGAGCACCCTGGTCATA</t>
  </si>
  <si>
    <t>GAAAGCCGATAAGAAAAGCG</t>
  </si>
  <si>
    <t>CGGTCGTTTCCAGATAGCAG</t>
  </si>
  <si>
    <t>TGAAGTGGTCGGCGGC</t>
  </si>
  <si>
    <t>GCGTCGTTTTGAGAGGGATA</t>
  </si>
  <si>
    <t>TCGGTAAATGGTGGGGCT</t>
  </si>
  <si>
    <t>AACTTCAGACCCACGGTATCA</t>
  </si>
  <si>
    <t>GTTAGGTATTGCGGCTCCA</t>
  </si>
  <si>
    <t>CATCTTCACCCATTCCCG</t>
  </si>
  <si>
    <t>CCAAACTGCTGACCACCG</t>
  </si>
  <si>
    <t>GCAGTAGAGGAAGGCAATGG</t>
  </si>
  <si>
    <t>TACACCTGTGCGGCGTTA</t>
  </si>
  <si>
    <t>CGTAGGCTCAATGGCACTG</t>
  </si>
  <si>
    <t>AACCAACCGCCGAAATAG</t>
  </si>
  <si>
    <t>CGTGCTTATTTTGCGACAGA</t>
  </si>
  <si>
    <t>CACCACATCATTATTGGCGTA</t>
  </si>
  <si>
    <t>ATAAGCCTGCCCATCAACAA</t>
  </si>
  <si>
    <t>CCGTGGAAGAAATACGAACC</t>
  </si>
  <si>
    <t>57.51</t>
  </si>
  <si>
    <t>57.22</t>
  </si>
  <si>
    <t>56.25</t>
  </si>
  <si>
    <t>55.94</t>
  </si>
  <si>
    <t>58.1</t>
  </si>
  <si>
    <t>59.93</t>
  </si>
  <si>
    <t>57.54</t>
  </si>
  <si>
    <t>57.38</t>
  </si>
  <si>
    <t>57.25</t>
  </si>
  <si>
    <t>58.31</t>
  </si>
  <si>
    <t>56.35</t>
  </si>
  <si>
    <t>57.76</t>
  </si>
  <si>
    <t>57.26</t>
  </si>
  <si>
    <t>56.4</t>
  </si>
  <si>
    <t>55.66</t>
  </si>
  <si>
    <t>58.81</t>
  </si>
  <si>
    <t>60.59</t>
  </si>
  <si>
    <t>56.45</t>
  </si>
  <si>
    <t>58.83</t>
  </si>
  <si>
    <t>57.09</t>
  </si>
  <si>
    <t>58.25</t>
  </si>
  <si>
    <t>58.06</t>
  </si>
  <si>
    <t>57.8</t>
  </si>
  <si>
    <t>58.27</t>
  </si>
  <si>
    <t>56.95</t>
  </si>
  <si>
    <t>65.13</t>
  </si>
  <si>
    <t>57.01</t>
  </si>
  <si>
    <t>58.26</t>
  </si>
  <si>
    <t>58.51</t>
  </si>
  <si>
    <t>58.24</t>
  </si>
  <si>
    <t>59.48</t>
  </si>
  <si>
    <t>58.23</t>
  </si>
  <si>
    <t>59.35</t>
  </si>
  <si>
    <t>Sequence</t>
  </si>
  <si>
    <t>Amplicon length</t>
  </si>
  <si>
    <t>2.261</t>
  </si>
  <si>
    <t>UM146 genome coverage (%)</t>
  </si>
  <si>
    <t>84.2</t>
  </si>
  <si>
    <t>85.2</t>
  </si>
  <si>
    <t>1.6</t>
  </si>
  <si>
    <t>64.2</t>
  </si>
  <si>
    <t>23.9</t>
  </si>
  <si>
    <t>8.5</t>
  </si>
  <si>
    <t>29.0</t>
  </si>
  <si>
    <t>69.4</t>
  </si>
  <si>
    <t>45.0</t>
  </si>
  <si>
    <t>7.2</t>
  </si>
  <si>
    <t>76.2</t>
  </si>
  <si>
    <t>74.8</t>
  </si>
  <si>
    <t>50.5</t>
  </si>
  <si>
    <t>3.9</t>
  </si>
  <si>
    <t>62.6</t>
  </si>
  <si>
    <t>22.5</t>
  </si>
  <si>
    <t>7.5</t>
  </si>
  <si>
    <t>26.6</t>
  </si>
  <si>
    <t>44.9</t>
  </si>
  <si>
    <t>6.4</t>
  </si>
  <si>
    <t>Overall read mapping rate (%)</t>
  </si>
  <si>
    <t>p value &lt; 0.05</t>
  </si>
  <si>
    <t>&lt;0.0001</t>
  </si>
  <si>
    <t>specificity</t>
  </si>
  <si>
    <t>sensitivity</t>
  </si>
  <si>
    <t>accuracy</t>
  </si>
  <si>
    <t>p-value</t>
  </si>
  <si>
    <t>RNA-Seq</t>
  </si>
  <si>
    <t>Purified strain pairs</t>
  </si>
  <si>
    <t>Non-purified strain pairs</t>
  </si>
  <si>
    <t>Strain collection</t>
  </si>
  <si>
    <t>0036</t>
  </si>
  <si>
    <t>0090</t>
  </si>
  <si>
    <t>0354</t>
  </si>
  <si>
    <t>0408</t>
  </si>
  <si>
    <t>0414</t>
  </si>
  <si>
    <t>0413</t>
  </si>
  <si>
    <t>0415</t>
  </si>
  <si>
    <t>0410</t>
  </si>
  <si>
    <t>0418</t>
  </si>
  <si>
    <t>0420</t>
  </si>
  <si>
    <t>0422</t>
  </si>
  <si>
    <t>0511</t>
  </si>
  <si>
    <t>0512</t>
  </si>
  <si>
    <t>0577</t>
  </si>
  <si>
    <t>0601</t>
  </si>
  <si>
    <t>0794</t>
  </si>
  <si>
    <t>0802</t>
  </si>
  <si>
    <t>0912</t>
  </si>
  <si>
    <t>0938</t>
  </si>
  <si>
    <t>3172a</t>
  </si>
  <si>
    <t>3172b</t>
  </si>
  <si>
    <t>0163</t>
  </si>
  <si>
    <t xml:space="preserve">0163 </t>
  </si>
  <si>
    <t xml:space="preserve">0410 </t>
  </si>
  <si>
    <t>1071</t>
  </si>
  <si>
    <t>Fluidigm</t>
  </si>
  <si>
    <t>log2 RTA AIEC</t>
  </si>
  <si>
    <t>x̄ log 2 RTA AIEC</t>
  </si>
  <si>
    <t>NA</t>
  </si>
  <si>
    <t>Under</t>
  </si>
  <si>
    <t>Over/Under</t>
  </si>
  <si>
    <t>Over</t>
  </si>
  <si>
    <t>log2 RTA non-AIEC vs AIEC</t>
  </si>
  <si>
    <t>log2 RTA non-AIEC</t>
  </si>
  <si>
    <t>x̄ log 2 RTA non-AIEC</t>
  </si>
  <si>
    <r>
      <t>log</t>
    </r>
    <r>
      <rPr>
        <b/>
        <vertAlign val="subscript"/>
        <sz val="11"/>
        <color theme="1"/>
        <rFont val="Arial"/>
        <family val="2"/>
      </rPr>
      <t>2</t>
    </r>
    <r>
      <rPr>
        <b/>
        <sz val="11"/>
        <color theme="1"/>
        <rFont val="Arial"/>
        <family val="2"/>
      </rPr>
      <t xml:space="preserve"> fold change</t>
    </r>
  </si>
  <si>
    <r>
      <t>Adhesion index</t>
    </r>
    <r>
      <rPr>
        <b/>
        <vertAlign val="superscript"/>
        <sz val="11"/>
        <color theme="1"/>
        <rFont val="Arial"/>
        <family val="2"/>
      </rPr>
      <t>a</t>
    </r>
  </si>
  <si>
    <r>
      <t>Invasion index</t>
    </r>
    <r>
      <rPr>
        <b/>
        <vertAlign val="superscript"/>
        <sz val="11"/>
        <color theme="1"/>
        <rFont val="Arial"/>
        <family val="2"/>
      </rPr>
      <t>b</t>
    </r>
  </si>
  <si>
    <r>
      <t>Intramacrophage replication index in J774</t>
    </r>
    <r>
      <rPr>
        <b/>
        <vertAlign val="superscript"/>
        <sz val="11"/>
        <color theme="1"/>
        <rFont val="Arial"/>
        <family val="2"/>
      </rPr>
      <t>c</t>
    </r>
  </si>
  <si>
    <r>
      <t>x̄ log</t>
    </r>
    <r>
      <rPr>
        <vertAlign val="sub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 xml:space="preserve"> RTA AIEC A/I</t>
    </r>
  </si>
  <si>
    <r>
      <t>x̄ log</t>
    </r>
    <r>
      <rPr>
        <vertAlign val="sub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 xml:space="preserve"> RTA non-AIEC A/I</t>
    </r>
  </si>
  <si>
    <r>
      <t>x̄ log</t>
    </r>
    <r>
      <rPr>
        <vertAlign val="sub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 xml:space="preserve"> RTA AIEC SN</t>
    </r>
  </si>
  <si>
    <r>
      <t>x̄ log</t>
    </r>
    <r>
      <rPr>
        <vertAlign val="sub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 xml:space="preserve"> RTA non-AIEC SN</t>
    </r>
  </si>
  <si>
    <t>p-value &lt; 0.05</t>
  </si>
  <si>
    <t>Under-expressed in AIEC corroborated</t>
  </si>
  <si>
    <t>Over-expressed in AIEC corroborated</t>
  </si>
  <si>
    <t>0410b</t>
  </si>
  <si>
    <t>0410c</t>
  </si>
  <si>
    <t>0410d</t>
  </si>
  <si>
    <t>0410e</t>
  </si>
  <si>
    <t>0410f</t>
  </si>
  <si>
    <t>3029b</t>
  </si>
  <si>
    <t>3029c</t>
  </si>
  <si>
    <t>3046b</t>
  </si>
  <si>
    <t>3046c</t>
  </si>
  <si>
    <t>1003</t>
  </si>
  <si>
    <t>1058</t>
  </si>
  <si>
    <t xml:space="preserve">1063 </t>
  </si>
  <si>
    <t xml:space="preserve">1154 </t>
  </si>
  <si>
    <t xml:space="preserve">1184 </t>
  </si>
  <si>
    <t xml:space="preserve">1196 </t>
  </si>
  <si>
    <t>1198</t>
  </si>
  <si>
    <t>1255</t>
  </si>
  <si>
    <t>1256</t>
  </si>
  <si>
    <t>1257</t>
  </si>
  <si>
    <t>1395</t>
  </si>
  <si>
    <t>1396</t>
  </si>
  <si>
    <t>1397</t>
  </si>
  <si>
    <t xml:space="preserve">1688 </t>
  </si>
  <si>
    <t xml:space="preserve">1689 </t>
  </si>
  <si>
    <t xml:space="preserve">1690 </t>
  </si>
  <si>
    <t xml:space="preserve">1728 </t>
  </si>
  <si>
    <t>1815</t>
  </si>
  <si>
    <t>1838</t>
  </si>
  <si>
    <t>1935</t>
  </si>
  <si>
    <t xml:space="preserve">1971 </t>
  </si>
  <si>
    <t>1983</t>
  </si>
  <si>
    <t xml:space="preserve">2009 </t>
  </si>
  <si>
    <t xml:space="preserve">2033 </t>
  </si>
  <si>
    <t xml:space="preserve">2505 </t>
  </si>
  <si>
    <t xml:space="preserve">2523 </t>
  </si>
  <si>
    <t>2730</t>
  </si>
  <si>
    <t>2831</t>
  </si>
  <si>
    <t>2857</t>
  </si>
  <si>
    <t xml:space="preserve">2896 </t>
  </si>
  <si>
    <t xml:space="preserve">2902 </t>
  </si>
  <si>
    <t xml:space="preserve">2903 </t>
  </si>
  <si>
    <t xml:space="preserve">2904 </t>
  </si>
  <si>
    <t>3029</t>
  </si>
  <si>
    <t>3046</t>
  </si>
  <si>
    <t>3163</t>
  </si>
  <si>
    <t>322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#,##0.000"/>
    <numFmt numFmtId="165" formatCode="0.0"/>
    <numFmt numFmtId="166" formatCode="0.000"/>
  </numFmts>
  <fonts count="20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sz val="9"/>
      <color theme="1"/>
      <name val="Arial"/>
      <family val="2"/>
    </font>
    <font>
      <b/>
      <sz val="9"/>
      <color theme="1"/>
      <name val="Arial"/>
      <family val="2"/>
    </font>
    <font>
      <sz val="11"/>
      <color theme="1"/>
      <name val="Calibri"/>
      <charset val="134"/>
      <scheme val="minor"/>
    </font>
    <font>
      <u/>
      <sz val="11"/>
      <color rgb="FF0000FF"/>
      <name val="Calibri"/>
      <scheme val="minor"/>
    </font>
    <font>
      <sz val="12"/>
      <color theme="1"/>
      <name val="Calibri"/>
      <charset val="134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color rgb="FF000000"/>
      <name val="Arial"/>
      <family val="2"/>
    </font>
    <font>
      <sz val="10"/>
      <color rgb="FF000000"/>
      <name val="Arial"/>
      <family val="2"/>
    </font>
    <font>
      <sz val="11"/>
      <color rgb="FFFF0000"/>
      <name val="Arial"/>
      <family val="2"/>
    </font>
    <font>
      <b/>
      <vertAlign val="subscript"/>
      <sz val="11"/>
      <color theme="1"/>
      <name val="Arial"/>
      <family val="2"/>
    </font>
    <font>
      <b/>
      <vertAlign val="superscript"/>
      <sz val="11"/>
      <color theme="1"/>
      <name val="Arial"/>
      <family val="2"/>
    </font>
    <font>
      <sz val="11"/>
      <name val="Arial"/>
      <family val="2"/>
    </font>
    <font>
      <vertAlign val="subscript"/>
      <sz val="11"/>
      <color theme="1"/>
      <name val="Arial"/>
      <family val="2"/>
    </font>
    <font>
      <u/>
      <sz val="11"/>
      <color rgb="FF0000FF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6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9" tint="0.59999389629810485"/>
        <bgColor indexed="64"/>
      </patternFill>
    </fill>
  </fills>
  <borders count="2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4">
    <xf numFmtId="0" fontId="0" fillId="0" borderId="0"/>
    <xf numFmtId="0" fontId="3" fillId="0" borderId="0"/>
    <xf numFmtId="0" fontId="1" fillId="0" borderId="0"/>
    <xf numFmtId="0" fontId="1" fillId="0" borderId="0"/>
    <xf numFmtId="0" fontId="4" fillId="0" borderId="0" applyNumberFormat="0" applyFill="0" applyBorder="0" applyAlignment="0" applyProtection="0"/>
    <xf numFmtId="0" fontId="7" fillId="0" borderId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/>
    <xf numFmtId="0" fontId="7" fillId="0" borderId="0"/>
    <xf numFmtId="0" fontId="1" fillId="0" borderId="0"/>
    <xf numFmtId="0" fontId="1" fillId="0" borderId="0">
      <alignment vertical="center"/>
    </xf>
    <xf numFmtId="0" fontId="19" fillId="0" borderId="0" applyNumberFormat="0" applyFill="0" applyBorder="0" applyAlignment="0" applyProtection="0">
      <alignment vertical="center"/>
    </xf>
    <xf numFmtId="0" fontId="3" fillId="0" borderId="0"/>
    <xf numFmtId="0" fontId="1" fillId="0" borderId="0"/>
  </cellStyleXfs>
  <cellXfs count="134">
    <xf numFmtId="0" fontId="0" fillId="0" borderId="0" xfId="0"/>
    <xf numFmtId="0" fontId="1" fillId="0" borderId="0" xfId="0" applyFont="1" applyAlignment="1">
      <alignment horizontal="left"/>
    </xf>
    <xf numFmtId="0" fontId="0" fillId="0" borderId="0" xfId="1" applyFont="1" applyAlignment="1">
      <alignment horizontal="left"/>
    </xf>
    <xf numFmtId="0" fontId="5" fillId="0" borderId="0" xfId="0" applyFont="1" applyAlignment="1">
      <alignment horizontal="left"/>
    </xf>
    <xf numFmtId="164" fontId="5" fillId="0" borderId="0" xfId="0" applyNumberFormat="1" applyFont="1" applyAlignment="1">
      <alignment horizontal="left"/>
    </xf>
    <xf numFmtId="0" fontId="6" fillId="0" borderId="0" xfId="0" applyFont="1" applyAlignment="1">
      <alignment horizontal="left"/>
    </xf>
    <xf numFmtId="0" fontId="2" fillId="0" borderId="0" xfId="0" applyFont="1"/>
    <xf numFmtId="0" fontId="6" fillId="0" borderId="0" xfId="0" applyFont="1" applyAlignment="1">
      <alignment vertical="center" wrapText="1"/>
    </xf>
    <xf numFmtId="49" fontId="2" fillId="0" borderId="0" xfId="0" applyNumberFormat="1" applyFont="1" applyAlignment="1">
      <alignment horizontal="left"/>
    </xf>
    <xf numFmtId="0" fontId="10" fillId="0" borderId="0" xfId="8" applyFont="1"/>
    <xf numFmtId="0" fontId="11" fillId="0" borderId="0" xfId="0" applyFont="1"/>
    <xf numFmtId="0" fontId="10" fillId="0" borderId="7" xfId="0" applyFont="1" applyBorder="1" applyAlignment="1">
      <alignment horizontal="left" vertical="center" wrapText="1"/>
    </xf>
    <xf numFmtId="0" fontId="10" fillId="0" borderId="7" xfId="0" applyFont="1" applyBorder="1" applyAlignment="1">
      <alignment horizontal="right" vertical="center" wrapText="1"/>
    </xf>
    <xf numFmtId="49" fontId="11" fillId="0" borderId="0" xfId="5" applyNumberFormat="1" applyFont="1" applyAlignment="1"/>
    <xf numFmtId="0" fontId="11" fillId="0" borderId="0" xfId="5" applyFont="1">
      <alignment vertical="center"/>
    </xf>
    <xf numFmtId="0" fontId="11" fillId="0" borderId="0" xfId="5" applyFont="1" applyAlignment="1">
      <alignment horizontal="right"/>
    </xf>
    <xf numFmtId="0" fontId="11" fillId="0" borderId="0" xfId="5" applyFont="1" applyAlignment="1"/>
    <xf numFmtId="0" fontId="12" fillId="0" borderId="0" xfId="5" applyFont="1">
      <alignment vertical="center"/>
    </xf>
    <xf numFmtId="0" fontId="12" fillId="0" borderId="0" xfId="0" applyFont="1"/>
    <xf numFmtId="0" fontId="11" fillId="0" borderId="0" xfId="0" applyFont="1" applyAlignment="1">
      <alignment horizontal="right" vertical="center" wrapText="1"/>
    </xf>
    <xf numFmtId="0" fontId="14" fillId="0" borderId="0" xfId="0" applyFont="1"/>
    <xf numFmtId="0" fontId="12" fillId="0" borderId="0" xfId="0" applyFont="1" applyAlignment="1">
      <alignment vertical="center" wrapText="1"/>
    </xf>
    <xf numFmtId="49" fontId="11" fillId="0" borderId="0" xfId="0" applyNumberFormat="1" applyFont="1"/>
    <xf numFmtId="0" fontId="12" fillId="0" borderId="0" xfId="0" applyFont="1" applyAlignment="1">
      <alignment horizontal="right"/>
    </xf>
    <xf numFmtId="0" fontId="11" fillId="0" borderId="0" xfId="0" applyFont="1" applyAlignment="1">
      <alignment horizontal="left" vertical="center" wrapText="1"/>
    </xf>
    <xf numFmtId="0" fontId="11" fillId="0" borderId="0" xfId="0" applyFont="1" applyAlignment="1">
      <alignment horizontal="right"/>
    </xf>
    <xf numFmtId="49" fontId="11" fillId="0" borderId="0" xfId="1" applyNumberFormat="1" applyFont="1"/>
    <xf numFmtId="0" fontId="12" fillId="0" borderId="0" xfId="5" applyFont="1" applyAlignment="1">
      <alignment vertical="center" wrapText="1"/>
    </xf>
    <xf numFmtId="0" fontId="13" fillId="0" borderId="0" xfId="5" applyFont="1" applyAlignment="1">
      <alignment horizontal="right"/>
    </xf>
    <xf numFmtId="0" fontId="12" fillId="0" borderId="0" xfId="5" applyFont="1" applyAlignment="1">
      <alignment horizontal="right"/>
    </xf>
    <xf numFmtId="49" fontId="11" fillId="0" borderId="0" xfId="5" applyNumberFormat="1" applyFont="1" applyAlignment="1">
      <alignment horizontal="justify" vertical="top" wrapText="1"/>
    </xf>
    <xf numFmtId="0" fontId="12" fillId="0" borderId="0" xfId="0" applyFont="1" applyAlignment="1">
      <alignment horizontal="right" vertical="center" wrapText="1"/>
    </xf>
    <xf numFmtId="0" fontId="11" fillId="0" borderId="0" xfId="0" applyFont="1" applyAlignment="1">
      <alignment vertical="center" wrapText="1"/>
    </xf>
    <xf numFmtId="0" fontId="13" fillId="0" borderId="0" xfId="0" applyFont="1" applyAlignment="1">
      <alignment horizontal="right"/>
    </xf>
    <xf numFmtId="0" fontId="11" fillId="0" borderId="0" xfId="0" applyFont="1" applyAlignment="1">
      <alignment horizontal="right" wrapText="1"/>
    </xf>
    <xf numFmtId="0" fontId="11" fillId="0" borderId="0" xfId="5" applyFont="1" applyAlignment="1">
      <alignment vertical="center" wrapText="1"/>
    </xf>
    <xf numFmtId="49" fontId="11" fillId="0" borderId="0" xfId="5" applyNumberFormat="1" applyFont="1" applyAlignment="1">
      <alignment horizontal="justify" vertical="center"/>
    </xf>
    <xf numFmtId="0" fontId="10" fillId="0" borderId="1" xfId="0" applyFont="1" applyBorder="1"/>
    <xf numFmtId="0" fontId="10" fillId="0" borderId="5" xfId="0" applyFont="1" applyBorder="1"/>
    <xf numFmtId="0" fontId="10" fillId="0" borderId="6" xfId="0" applyFont="1" applyBorder="1" applyAlignment="1">
      <alignment horizontal="center" vertical="center" wrapText="1"/>
    </xf>
    <xf numFmtId="0" fontId="10" fillId="0" borderId="7" xfId="0" applyFont="1" applyBorder="1" applyAlignment="1">
      <alignment horizontal="center" vertical="center" wrapText="1"/>
    </xf>
    <xf numFmtId="0" fontId="10" fillId="0" borderId="8" xfId="0" applyFont="1" applyBorder="1" applyAlignment="1">
      <alignment horizontal="center" vertical="center" wrapText="1"/>
    </xf>
    <xf numFmtId="0" fontId="11" fillId="0" borderId="9" xfId="0" applyFont="1" applyBorder="1"/>
    <xf numFmtId="0" fontId="11" fillId="0" borderId="10" xfId="0" applyFont="1" applyBorder="1"/>
    <xf numFmtId="0" fontId="11" fillId="0" borderId="11" xfId="0" applyFont="1" applyBorder="1" applyAlignment="1">
      <alignment horizontal="right"/>
    </xf>
    <xf numFmtId="165" fontId="11" fillId="0" borderId="11" xfId="0" applyNumberFormat="1" applyFont="1" applyBorder="1"/>
    <xf numFmtId="0" fontId="11" fillId="0" borderId="11" xfId="0" applyFont="1" applyBorder="1"/>
    <xf numFmtId="0" fontId="11" fillId="0" borderId="5" xfId="0" applyFont="1" applyBorder="1"/>
    <xf numFmtId="0" fontId="11" fillId="0" borderId="7" xfId="0" applyFont="1" applyBorder="1" applyAlignment="1">
      <alignment vertical="center" wrapText="1"/>
    </xf>
    <xf numFmtId="0" fontId="11" fillId="0" borderId="6" xfId="0" applyFont="1" applyBorder="1"/>
    <xf numFmtId="0" fontId="11" fillId="0" borderId="7" xfId="0" applyFont="1" applyBorder="1"/>
    <xf numFmtId="0" fontId="11" fillId="0" borderId="8" xfId="0" applyFont="1" applyBorder="1" applyAlignment="1">
      <alignment horizontal="right"/>
    </xf>
    <xf numFmtId="165" fontId="11" fillId="0" borderId="8" xfId="0" applyNumberFormat="1" applyFont="1" applyBorder="1"/>
    <xf numFmtId="0" fontId="11" fillId="0" borderId="8" xfId="0" applyFont="1" applyBorder="1"/>
    <xf numFmtId="165" fontId="11" fillId="0" borderId="0" xfId="0" applyNumberFormat="1" applyFont="1"/>
    <xf numFmtId="49" fontId="10" fillId="0" borderId="0" xfId="1" applyNumberFormat="1" applyFont="1" applyAlignment="1">
      <alignment horizontal="left"/>
    </xf>
    <xf numFmtId="0" fontId="10" fillId="0" borderId="0" xfId="1" applyFont="1" applyAlignment="1">
      <alignment horizontal="left"/>
    </xf>
    <xf numFmtId="0" fontId="11" fillId="0" borderId="0" xfId="1" applyFont="1" applyAlignment="1">
      <alignment horizontal="left"/>
    </xf>
    <xf numFmtId="0" fontId="11" fillId="0" borderId="0" xfId="0" applyFont="1" applyAlignment="1">
      <alignment horizontal="left"/>
    </xf>
    <xf numFmtId="11" fontId="11" fillId="0" borderId="0" xfId="1" applyNumberFormat="1" applyFont="1" applyAlignment="1">
      <alignment horizontal="left"/>
    </xf>
    <xf numFmtId="0" fontId="11" fillId="0" borderId="0" xfId="4" applyFont="1" applyFill="1" applyBorder="1" applyAlignment="1">
      <alignment horizontal="left"/>
    </xf>
    <xf numFmtId="0" fontId="11" fillId="0" borderId="0" xfId="0" applyFont="1" applyAlignment="1">
      <alignment horizontal="left" wrapText="1"/>
    </xf>
    <xf numFmtId="0" fontId="11" fillId="0" borderId="0" xfId="8" applyFont="1"/>
    <xf numFmtId="0" fontId="12" fillId="0" borderId="0" xfId="8" applyFont="1"/>
    <xf numFmtId="0" fontId="11" fillId="4" borderId="0" xfId="8" applyFont="1" applyFill="1"/>
    <xf numFmtId="0" fontId="11" fillId="2" borderId="0" xfId="8" applyFont="1" applyFill="1"/>
    <xf numFmtId="0" fontId="17" fillId="0" borderId="0" xfId="1" applyFont="1"/>
    <xf numFmtId="0" fontId="11" fillId="3" borderId="0" xfId="8" applyFont="1" applyFill="1"/>
    <xf numFmtId="0" fontId="11" fillId="0" borderId="13" xfId="0" applyFont="1" applyBorder="1" applyAlignment="1">
      <alignment vertical="center"/>
    </xf>
    <xf numFmtId="0" fontId="11" fillId="0" borderId="19" xfId="0" applyFont="1" applyBorder="1" applyAlignment="1">
      <alignment horizontal="center" vertical="center"/>
    </xf>
    <xf numFmtId="0" fontId="11" fillId="0" borderId="18" xfId="0" applyFont="1" applyBorder="1"/>
    <xf numFmtId="0" fontId="11" fillId="0" borderId="20" xfId="0" applyFont="1" applyBorder="1"/>
    <xf numFmtId="0" fontId="11" fillId="0" borderId="19" xfId="0" applyFont="1" applyBorder="1"/>
    <xf numFmtId="49" fontId="10" fillId="0" borderId="22" xfId="0" applyNumberFormat="1" applyFont="1" applyBorder="1" applyAlignment="1">
      <alignment vertical="center"/>
    </xf>
    <xf numFmtId="166" fontId="11" fillId="0" borderId="0" xfId="0" applyNumberFormat="1" applyFont="1"/>
    <xf numFmtId="0" fontId="11" fillId="0" borderId="15" xfId="0" applyFont="1" applyBorder="1"/>
    <xf numFmtId="0" fontId="11" fillId="0" borderId="16" xfId="0" applyFont="1" applyBorder="1"/>
    <xf numFmtId="0" fontId="11" fillId="2" borderId="16" xfId="0" applyFont="1" applyFill="1" applyBorder="1" applyAlignment="1">
      <alignment horizontal="right"/>
    </xf>
    <xf numFmtId="0" fontId="11" fillId="0" borderId="16" xfId="0" applyFont="1" applyBorder="1" applyAlignment="1">
      <alignment horizontal="right"/>
    </xf>
    <xf numFmtId="0" fontId="11" fillId="2" borderId="16" xfId="0" applyFont="1" applyFill="1" applyBorder="1"/>
    <xf numFmtId="0" fontId="11" fillId="2" borderId="0" xfId="0" applyFont="1" applyFill="1"/>
    <xf numFmtId="0" fontId="11" fillId="2" borderId="15" xfId="0" applyFont="1" applyFill="1" applyBorder="1"/>
    <xf numFmtId="49" fontId="10" fillId="0" borderId="22" xfId="0" applyNumberFormat="1" applyFont="1" applyBorder="1" applyAlignment="1">
      <alignment horizontal="left" vertical="center"/>
    </xf>
    <xf numFmtId="0" fontId="11" fillId="2" borderId="0" xfId="0" applyFont="1" applyFill="1" applyAlignment="1">
      <alignment horizontal="right"/>
    </xf>
    <xf numFmtId="49" fontId="10" fillId="0" borderId="21" xfId="0" applyNumberFormat="1" applyFont="1" applyBorder="1" applyAlignment="1">
      <alignment horizontal="left" vertical="center"/>
    </xf>
    <xf numFmtId="166" fontId="11" fillId="0" borderId="19" xfId="0" applyNumberFormat="1" applyFont="1" applyBorder="1"/>
    <xf numFmtId="0" fontId="11" fillId="2" borderId="20" xfId="0" applyFont="1" applyFill="1" applyBorder="1"/>
    <xf numFmtId="0" fontId="11" fillId="0" borderId="20" xfId="0" applyFont="1" applyBorder="1" applyAlignment="1">
      <alignment horizontal="right"/>
    </xf>
    <xf numFmtId="49" fontId="10" fillId="0" borderId="23" xfId="0" applyNumberFormat="1" applyFont="1" applyBorder="1"/>
    <xf numFmtId="0" fontId="10" fillId="0" borderId="24" xfId="0" applyFont="1" applyBorder="1"/>
    <xf numFmtId="0" fontId="10" fillId="0" borderId="25" xfId="0" applyFont="1" applyBorder="1"/>
    <xf numFmtId="49" fontId="10" fillId="0" borderId="9" xfId="0" applyNumberFormat="1" applyFont="1" applyBorder="1"/>
    <xf numFmtId="0" fontId="11" fillId="2" borderId="11" xfId="0" applyFont="1" applyFill="1" applyBorder="1"/>
    <xf numFmtId="0" fontId="10" fillId="0" borderId="0" xfId="0" applyFont="1"/>
    <xf numFmtId="49" fontId="10" fillId="0" borderId="5" xfId="0" applyNumberFormat="1" applyFont="1" applyBorder="1"/>
    <xf numFmtId="0" fontId="11" fillId="2" borderId="8" xfId="0" applyFont="1" applyFill="1" applyBorder="1"/>
    <xf numFmtId="0" fontId="11" fillId="0" borderId="0" xfId="9" applyFont="1" applyAlignment="1">
      <alignment horizontal="left"/>
    </xf>
    <xf numFmtId="0" fontId="11" fillId="0" borderId="0" xfId="9" applyFont="1" applyAlignment="1">
      <alignment horizontal="left" wrapText="1"/>
    </xf>
    <xf numFmtId="0" fontId="10" fillId="0" borderId="0" xfId="8" applyFont="1" applyAlignment="1">
      <alignment horizontal="center" vertical="center"/>
    </xf>
    <xf numFmtId="49" fontId="10" fillId="0" borderId="0" xfId="8" applyNumberFormat="1" applyFont="1" applyAlignment="1">
      <alignment horizontal="left" vertical="center"/>
    </xf>
    <xf numFmtId="49" fontId="10" fillId="0" borderId="0" xfId="8" applyNumberFormat="1" applyFont="1" applyAlignment="1">
      <alignment vertical="center"/>
    </xf>
    <xf numFmtId="0" fontId="11" fillId="0" borderId="11" xfId="0" applyFont="1" applyBorder="1" applyAlignment="1">
      <alignment horizontal="left"/>
    </xf>
    <xf numFmtId="164" fontId="11" fillId="0" borderId="0" xfId="0" applyNumberFormat="1" applyFont="1" applyAlignment="1">
      <alignment horizontal="left"/>
    </xf>
    <xf numFmtId="49" fontId="11" fillId="0" borderId="0" xfId="0" applyNumberFormat="1" applyFont="1" applyAlignment="1">
      <alignment horizontal="left"/>
    </xf>
    <xf numFmtId="0" fontId="11" fillId="0" borderId="7" xfId="0" applyFont="1" applyBorder="1" applyAlignment="1">
      <alignment horizontal="left"/>
    </xf>
    <xf numFmtId="164" fontId="11" fillId="0" borderId="8" xfId="0" applyNumberFormat="1" applyFont="1" applyBorder="1" applyAlignment="1">
      <alignment horizontal="left"/>
    </xf>
    <xf numFmtId="0" fontId="10" fillId="0" borderId="24" xfId="0" applyFont="1" applyBorder="1" applyAlignment="1">
      <alignment vertical="center" wrapText="1"/>
    </xf>
    <xf numFmtId="0" fontId="10" fillId="0" borderId="25" xfId="0" applyFont="1" applyBorder="1" applyAlignment="1">
      <alignment vertical="center" wrapText="1"/>
    </xf>
    <xf numFmtId="0" fontId="10" fillId="0" borderId="23" xfId="0" applyFont="1" applyBorder="1" applyAlignment="1">
      <alignment vertical="center" wrapText="1"/>
    </xf>
    <xf numFmtId="0" fontId="11" fillId="0" borderId="9" xfId="0" applyFont="1" applyBorder="1" applyAlignment="1">
      <alignment vertical="center" wrapText="1"/>
    </xf>
    <xf numFmtId="0" fontId="11" fillId="0" borderId="5" xfId="0" applyFont="1" applyBorder="1" applyAlignment="1">
      <alignment vertical="center" wrapText="1"/>
    </xf>
    <xf numFmtId="49" fontId="10" fillId="0" borderId="7" xfId="1" applyNumberFormat="1" applyFont="1" applyBorder="1" applyAlignment="1">
      <alignment horizontal="left"/>
    </xf>
    <xf numFmtId="0" fontId="10" fillId="0" borderId="7" xfId="1" applyFont="1" applyBorder="1" applyAlignment="1">
      <alignment horizontal="left"/>
    </xf>
    <xf numFmtId="0" fontId="10" fillId="0" borderId="9" xfId="0" applyFont="1" applyBorder="1" applyAlignment="1">
      <alignment horizontal="center" wrapText="1"/>
    </xf>
    <xf numFmtId="0" fontId="10" fillId="0" borderId="5" xfId="0" applyFont="1" applyBorder="1" applyAlignment="1">
      <alignment horizontal="center" wrapText="1"/>
    </xf>
    <xf numFmtId="0" fontId="10" fillId="0" borderId="4" xfId="0" applyFont="1" applyBorder="1" applyAlignment="1">
      <alignment horizontal="center" vertical="center" wrapText="1"/>
    </xf>
    <xf numFmtId="0" fontId="10" fillId="0" borderId="8" xfId="0" applyFont="1" applyBorder="1" applyAlignment="1">
      <alignment horizontal="center" vertical="center" wrapText="1"/>
    </xf>
    <xf numFmtId="0" fontId="10" fillId="0" borderId="1" xfId="0" applyFont="1" applyBorder="1" applyAlignment="1">
      <alignment horizontal="center" vertical="center" wrapText="1"/>
    </xf>
    <xf numFmtId="0" fontId="10" fillId="0" borderId="5" xfId="0" applyFont="1" applyBorder="1" applyAlignment="1">
      <alignment horizontal="center" vertical="center" wrapText="1"/>
    </xf>
    <xf numFmtId="0" fontId="10" fillId="0" borderId="2" xfId="0" applyFont="1" applyBorder="1" applyAlignment="1">
      <alignment horizontal="center" vertical="center" wrapText="1"/>
    </xf>
    <xf numFmtId="0" fontId="10" fillId="0" borderId="3" xfId="0" applyFont="1" applyBorder="1" applyAlignment="1">
      <alignment horizontal="center" vertical="center" wrapText="1"/>
    </xf>
    <xf numFmtId="0" fontId="10" fillId="0" borderId="6" xfId="0" applyFont="1" applyBorder="1" applyAlignment="1">
      <alignment horizontal="center" vertical="center" wrapText="1"/>
    </xf>
    <xf numFmtId="0" fontId="10" fillId="0" borderId="7" xfId="0" applyFont="1" applyBorder="1" applyAlignment="1">
      <alignment horizontal="center" vertical="center" wrapText="1"/>
    </xf>
    <xf numFmtId="0" fontId="10" fillId="0" borderId="0" xfId="8" applyFont="1" applyAlignment="1">
      <alignment horizontal="center" vertical="center"/>
    </xf>
    <xf numFmtId="0" fontId="10" fillId="0" borderId="0" xfId="0" applyFont="1" applyAlignment="1">
      <alignment horizontal="center"/>
    </xf>
    <xf numFmtId="0" fontId="10" fillId="0" borderId="0" xfId="8" applyFont="1" applyAlignment="1">
      <alignment horizontal="center"/>
    </xf>
    <xf numFmtId="49" fontId="11" fillId="0" borderId="17" xfId="0" applyNumberFormat="1" applyFont="1" applyBorder="1" applyAlignment="1">
      <alignment horizontal="center" vertical="center"/>
    </xf>
    <xf numFmtId="49" fontId="11" fillId="0" borderId="21" xfId="0" applyNumberFormat="1" applyFont="1" applyBorder="1" applyAlignment="1">
      <alignment horizontal="center" vertical="center"/>
    </xf>
    <xf numFmtId="0" fontId="11" fillId="0" borderId="12" xfId="0" applyFont="1" applyBorder="1" applyAlignment="1">
      <alignment horizontal="center" vertical="center"/>
    </xf>
    <xf numFmtId="0" fontId="11" fillId="0" borderId="14" xfId="0" applyFont="1" applyBorder="1" applyAlignment="1">
      <alignment horizontal="center" vertical="center"/>
    </xf>
    <xf numFmtId="0" fontId="11" fillId="0" borderId="13" xfId="0" applyFont="1" applyBorder="1" applyAlignment="1">
      <alignment horizontal="center"/>
    </xf>
    <xf numFmtId="0" fontId="11" fillId="0" borderId="14" xfId="0" applyFont="1" applyBorder="1" applyAlignment="1">
      <alignment horizontal="center"/>
    </xf>
    <xf numFmtId="0" fontId="10" fillId="0" borderId="7" xfId="0" applyFont="1" applyBorder="1" applyAlignment="1">
      <alignment horizontal="left" vertical="center" wrapText="1"/>
    </xf>
    <xf numFmtId="0" fontId="11" fillId="0" borderId="7" xfId="0" applyFont="1" applyBorder="1"/>
  </cellXfs>
  <cellStyles count="14">
    <cellStyle name="Enllaç" xfId="4" builtinId="8"/>
    <cellStyle name="Hipervínculo 2" xfId="6"/>
    <cellStyle name="Hipervínculo 2 2" xfId="11"/>
    <cellStyle name="Normal" xfId="0" builtinId="0"/>
    <cellStyle name="Normal 2" xfId="1"/>
    <cellStyle name="Normal 2 2" xfId="7"/>
    <cellStyle name="Normal 2 2 2" xfId="12"/>
    <cellStyle name="Normal 3" xfId="2"/>
    <cellStyle name="Normal 4" xfId="5"/>
    <cellStyle name="Normal 4 2" xfId="10"/>
    <cellStyle name="Normal 5" xfId="3"/>
    <cellStyle name="Normal 6" xfId="8"/>
    <cellStyle name="Normal 6 2" xfId="13"/>
    <cellStyle name="Normal 7" xfId="9"/>
  </cellStyles>
  <dxfs count="3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ill>
        <patternFill>
          <bgColor theme="6" tint="0.599963377788628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drawings/_rels/vmlDrawing1.vml.rels><?xml version="1.0" encoding="UTF-8" standalone="yes"?>
<Relationships xmlns="http://schemas.openxmlformats.org/package/2006/relationships"><Relationship Id="rId13" Type="http://schemas.openxmlformats.org/officeDocument/2006/relationships/image" Target="../media/image13.emf"/><Relationship Id="rId18" Type="http://schemas.openxmlformats.org/officeDocument/2006/relationships/image" Target="../media/image18.emf"/><Relationship Id="rId26" Type="http://schemas.openxmlformats.org/officeDocument/2006/relationships/image" Target="../media/image26.emf"/><Relationship Id="rId39" Type="http://schemas.openxmlformats.org/officeDocument/2006/relationships/image" Target="../media/image39.emf"/><Relationship Id="rId21" Type="http://schemas.openxmlformats.org/officeDocument/2006/relationships/image" Target="../media/image21.emf"/><Relationship Id="rId34" Type="http://schemas.openxmlformats.org/officeDocument/2006/relationships/image" Target="../media/image34.emf"/><Relationship Id="rId42" Type="http://schemas.openxmlformats.org/officeDocument/2006/relationships/image" Target="../media/image42.emf"/><Relationship Id="rId47" Type="http://schemas.openxmlformats.org/officeDocument/2006/relationships/image" Target="../media/image47.emf"/><Relationship Id="rId50" Type="http://schemas.openxmlformats.org/officeDocument/2006/relationships/image" Target="../media/image50.emf"/><Relationship Id="rId7" Type="http://schemas.openxmlformats.org/officeDocument/2006/relationships/image" Target="../media/image7.emf"/><Relationship Id="rId2" Type="http://schemas.openxmlformats.org/officeDocument/2006/relationships/image" Target="../media/image2.emf"/><Relationship Id="rId16" Type="http://schemas.openxmlformats.org/officeDocument/2006/relationships/image" Target="../media/image16.emf"/><Relationship Id="rId29" Type="http://schemas.openxmlformats.org/officeDocument/2006/relationships/image" Target="../media/image29.emf"/><Relationship Id="rId11" Type="http://schemas.openxmlformats.org/officeDocument/2006/relationships/image" Target="../media/image11.emf"/><Relationship Id="rId24" Type="http://schemas.openxmlformats.org/officeDocument/2006/relationships/image" Target="../media/image24.emf"/><Relationship Id="rId32" Type="http://schemas.openxmlformats.org/officeDocument/2006/relationships/image" Target="../media/image32.emf"/><Relationship Id="rId37" Type="http://schemas.openxmlformats.org/officeDocument/2006/relationships/image" Target="../media/image37.emf"/><Relationship Id="rId40" Type="http://schemas.openxmlformats.org/officeDocument/2006/relationships/image" Target="../media/image40.emf"/><Relationship Id="rId45" Type="http://schemas.openxmlformats.org/officeDocument/2006/relationships/image" Target="../media/image45.emf"/><Relationship Id="rId53" Type="http://schemas.openxmlformats.org/officeDocument/2006/relationships/image" Target="../media/image53.emf"/><Relationship Id="rId5" Type="http://schemas.openxmlformats.org/officeDocument/2006/relationships/image" Target="../media/image5.emf"/><Relationship Id="rId10" Type="http://schemas.openxmlformats.org/officeDocument/2006/relationships/image" Target="../media/image10.emf"/><Relationship Id="rId19" Type="http://schemas.openxmlformats.org/officeDocument/2006/relationships/image" Target="../media/image19.emf"/><Relationship Id="rId31" Type="http://schemas.openxmlformats.org/officeDocument/2006/relationships/image" Target="../media/image31.emf"/><Relationship Id="rId44" Type="http://schemas.openxmlformats.org/officeDocument/2006/relationships/image" Target="../media/image44.emf"/><Relationship Id="rId52" Type="http://schemas.openxmlformats.org/officeDocument/2006/relationships/image" Target="../media/image52.emf"/><Relationship Id="rId4" Type="http://schemas.openxmlformats.org/officeDocument/2006/relationships/image" Target="../media/image4.emf"/><Relationship Id="rId9" Type="http://schemas.openxmlformats.org/officeDocument/2006/relationships/image" Target="../media/image9.emf"/><Relationship Id="rId14" Type="http://schemas.openxmlformats.org/officeDocument/2006/relationships/image" Target="../media/image14.emf"/><Relationship Id="rId22" Type="http://schemas.openxmlformats.org/officeDocument/2006/relationships/image" Target="../media/image22.emf"/><Relationship Id="rId27" Type="http://schemas.openxmlformats.org/officeDocument/2006/relationships/image" Target="../media/image27.emf"/><Relationship Id="rId30" Type="http://schemas.openxmlformats.org/officeDocument/2006/relationships/image" Target="../media/image30.emf"/><Relationship Id="rId35" Type="http://schemas.openxmlformats.org/officeDocument/2006/relationships/image" Target="../media/image35.emf"/><Relationship Id="rId43" Type="http://schemas.openxmlformats.org/officeDocument/2006/relationships/image" Target="../media/image43.emf"/><Relationship Id="rId48" Type="http://schemas.openxmlformats.org/officeDocument/2006/relationships/image" Target="../media/image48.emf"/><Relationship Id="rId8" Type="http://schemas.openxmlformats.org/officeDocument/2006/relationships/image" Target="../media/image8.emf"/><Relationship Id="rId51" Type="http://schemas.openxmlformats.org/officeDocument/2006/relationships/image" Target="../media/image51.emf"/><Relationship Id="rId3" Type="http://schemas.openxmlformats.org/officeDocument/2006/relationships/image" Target="../media/image3.emf"/><Relationship Id="rId12" Type="http://schemas.openxmlformats.org/officeDocument/2006/relationships/image" Target="../media/image12.emf"/><Relationship Id="rId17" Type="http://schemas.openxmlformats.org/officeDocument/2006/relationships/image" Target="../media/image17.emf"/><Relationship Id="rId25" Type="http://schemas.openxmlformats.org/officeDocument/2006/relationships/image" Target="../media/image25.emf"/><Relationship Id="rId33" Type="http://schemas.openxmlformats.org/officeDocument/2006/relationships/image" Target="../media/image33.emf"/><Relationship Id="rId38" Type="http://schemas.openxmlformats.org/officeDocument/2006/relationships/image" Target="../media/image38.emf"/><Relationship Id="rId46" Type="http://schemas.openxmlformats.org/officeDocument/2006/relationships/image" Target="../media/image46.emf"/><Relationship Id="rId20" Type="http://schemas.openxmlformats.org/officeDocument/2006/relationships/image" Target="../media/image20.emf"/><Relationship Id="rId41" Type="http://schemas.openxmlformats.org/officeDocument/2006/relationships/image" Target="../media/image41.emf"/><Relationship Id="rId54" Type="http://schemas.openxmlformats.org/officeDocument/2006/relationships/image" Target="../media/image54.emf"/><Relationship Id="rId1" Type="http://schemas.openxmlformats.org/officeDocument/2006/relationships/image" Target="../media/image1.emf"/><Relationship Id="rId6" Type="http://schemas.openxmlformats.org/officeDocument/2006/relationships/image" Target="../media/image6.emf"/><Relationship Id="rId15" Type="http://schemas.openxmlformats.org/officeDocument/2006/relationships/image" Target="../media/image15.emf"/><Relationship Id="rId23" Type="http://schemas.openxmlformats.org/officeDocument/2006/relationships/image" Target="../media/image23.emf"/><Relationship Id="rId28" Type="http://schemas.openxmlformats.org/officeDocument/2006/relationships/image" Target="../media/image28.emf"/><Relationship Id="rId36" Type="http://schemas.openxmlformats.org/officeDocument/2006/relationships/image" Target="../media/image36.emf"/><Relationship Id="rId49" Type="http://schemas.openxmlformats.org/officeDocument/2006/relationships/image" Target="../media/image49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9525</xdr:colOff>
      <xdr:row>16</xdr:row>
      <xdr:rowOff>9525</xdr:rowOff>
    </xdr:from>
    <xdr:to>
      <xdr:col>6</xdr:col>
      <xdr:colOff>790575</xdr:colOff>
      <xdr:row>19</xdr:row>
      <xdr:rowOff>0</xdr:rowOff>
    </xdr:to>
    <xdr:sp macro="" textlink="">
      <xdr:nvSpPr>
        <xdr:cNvPr id="2" name="QuadreDeText 1"/>
        <xdr:cNvSpPr txBox="1"/>
      </xdr:nvSpPr>
      <xdr:spPr>
        <a:xfrm>
          <a:off x="9525" y="3114675"/>
          <a:ext cx="6219825" cy="5334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Supplementary Table 1. General characteristics of the transcriptomes obtained by RNA-seq. Percentages of reads mapping UM146 and genome coverage are indicated for each sample.</a:t>
          </a:r>
          <a:endParaRPr lang="ca-ES" sz="1100">
            <a:solidFill>
              <a:schemeClr val="dk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endParaRPr lang="ca-ES" sz="11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69</xdr:row>
      <xdr:rowOff>190499</xdr:rowOff>
    </xdr:from>
    <xdr:to>
      <xdr:col>7</xdr:col>
      <xdr:colOff>0</xdr:colOff>
      <xdr:row>73</xdr:row>
      <xdr:rowOff>9524</xdr:rowOff>
    </xdr:to>
    <xdr:sp macro="" textlink="">
      <xdr:nvSpPr>
        <xdr:cNvPr id="2" name="QuadreDeText 1"/>
        <xdr:cNvSpPr txBox="1"/>
      </xdr:nvSpPr>
      <xdr:spPr>
        <a:xfrm>
          <a:off x="0" y="13382624"/>
          <a:ext cx="7162800" cy="58102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Supplementary Table 2. List of the DEGs detected in comparative transcriptomics indicating the strain pair and the condition. FPKM, log</a:t>
          </a:r>
          <a:r>
            <a:rPr lang="en-US" sz="1100" baseline="-250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2 </a:t>
          </a:r>
          <a:r>
            <a:rPr lang="en-US" sz="11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fold change, and p-values are given. Information on UM146 genome alignment and gene and protein names are available.</a:t>
          </a:r>
          <a:endParaRPr lang="ca-ES" sz="1100">
            <a:solidFill>
              <a:schemeClr val="dk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endParaRPr lang="ca-ES" sz="11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68</xdr:row>
      <xdr:rowOff>13607</xdr:rowOff>
    </xdr:from>
    <xdr:to>
      <xdr:col>7</xdr:col>
      <xdr:colOff>-1</xdr:colOff>
      <xdr:row>73</xdr:row>
      <xdr:rowOff>13607</xdr:rowOff>
    </xdr:to>
    <xdr:sp macro="" textlink="">
      <xdr:nvSpPr>
        <xdr:cNvPr id="2" name="QuadreDeText 1"/>
        <xdr:cNvSpPr txBox="1"/>
      </xdr:nvSpPr>
      <xdr:spPr>
        <a:xfrm>
          <a:off x="0" y="12926786"/>
          <a:ext cx="7674428" cy="884464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Supplementary Table 3. Validation of the over-/under- expressed genes found in comparative transcriptomics using RT-qPCR in the purified and non-purified strain pairs and the strain collection. The number of genes in each category is given. Over: over-expressed gene in AIEC strains; Under: under-expressed gene in AIEC strains. Twenty genes highlighted in bold presented the same over or under-expression for the four analyses performed.</a:t>
          </a:r>
          <a:endParaRPr lang="ca-ES" sz="1100">
            <a:solidFill>
              <a:schemeClr val="dk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endParaRPr lang="ca-ES" sz="11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76</xdr:row>
      <xdr:rowOff>0</xdr:rowOff>
    </xdr:from>
    <xdr:to>
      <xdr:col>6</xdr:col>
      <xdr:colOff>0</xdr:colOff>
      <xdr:row>79</xdr:row>
      <xdr:rowOff>0</xdr:rowOff>
    </xdr:to>
    <xdr:sp macro="" textlink="">
      <xdr:nvSpPr>
        <xdr:cNvPr id="2" name="QuadreDeText 1"/>
        <xdr:cNvSpPr txBox="1"/>
      </xdr:nvSpPr>
      <xdr:spPr>
        <a:xfrm>
          <a:off x="0" y="14511618"/>
          <a:ext cx="7205382" cy="537882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Supplementary Table 4.</a:t>
          </a:r>
          <a:r>
            <a:rPr lang="en-US" sz="1100" b="1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</a:t>
          </a:r>
          <a:r>
            <a:rPr lang="en-US" sz="11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AIEC vs. non-AIEC and SN vs. A/I statistics of the DEGs in the strain collection. The mean of log</a:t>
          </a:r>
          <a:r>
            <a:rPr lang="en-US" sz="1100" baseline="-250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2</a:t>
          </a:r>
          <a:r>
            <a:rPr lang="en-US" sz="11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RTA values of AIEC A/I, AIEC SN, non-AIEC SN and non-AIEC A/I are shown for each gene.</a:t>
          </a:r>
          <a:endParaRPr lang="ca-ES" sz="1100">
            <a:solidFill>
              <a:schemeClr val="dk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</xdr:txBody>
    </xdr:sp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66</xdr:row>
      <xdr:rowOff>0</xdr:rowOff>
    </xdr:from>
    <xdr:to>
      <xdr:col>8</xdr:col>
      <xdr:colOff>742950</xdr:colOff>
      <xdr:row>68</xdr:row>
      <xdr:rowOff>175932</xdr:rowOff>
    </xdr:to>
    <xdr:sp macro="" textlink="">
      <xdr:nvSpPr>
        <xdr:cNvPr id="2" name="QuadreDeText 1"/>
        <xdr:cNvSpPr txBox="1"/>
      </xdr:nvSpPr>
      <xdr:spPr>
        <a:xfrm>
          <a:off x="0" y="12553950"/>
          <a:ext cx="6762750" cy="537882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Supplementary Table 5.</a:t>
          </a:r>
          <a:r>
            <a:rPr lang="en-US" sz="1100" b="1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</a:t>
          </a:r>
          <a:r>
            <a:rPr lang="en-US" sz="11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Binary logistic regression results. Sensitivity, specificity, and accuracy are indicated for each gene individually. Accuracy ≥ 80% is highlighted in bold.</a:t>
          </a:r>
          <a:endParaRPr lang="ca-ES" sz="1100">
            <a:solidFill>
              <a:schemeClr val="dk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</xdr:txBody>
    </xdr:sp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40</xdr:row>
      <xdr:rowOff>0</xdr:rowOff>
    </xdr:from>
    <xdr:to>
      <xdr:col>7</xdr:col>
      <xdr:colOff>0</xdr:colOff>
      <xdr:row>45</xdr:row>
      <xdr:rowOff>0</xdr:rowOff>
    </xdr:to>
    <xdr:sp macro="" textlink="">
      <xdr:nvSpPr>
        <xdr:cNvPr id="2" name="QuadreDeText 1"/>
        <xdr:cNvSpPr txBox="1"/>
      </xdr:nvSpPr>
      <xdr:spPr>
        <a:xfrm>
          <a:off x="0" y="8801100"/>
          <a:ext cx="6191250" cy="9525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Supplementary Table 6. General characteristics of the </a:t>
          </a:r>
          <a:r>
            <a:rPr lang="en-US" sz="1100" i="1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Escherichia coli </a:t>
          </a:r>
          <a:r>
            <a:rPr lang="en-US" sz="11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strain collection used to validate putative molecular markers. </a:t>
          </a:r>
          <a:r>
            <a:rPr lang="en-US" sz="1100" baseline="300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a</a:t>
          </a:r>
          <a:r>
            <a:rPr lang="en-US" sz="11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Number of bacteria per I-407 cell. </a:t>
          </a:r>
          <a:r>
            <a:rPr lang="en-US" sz="1100" baseline="300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b</a:t>
          </a:r>
          <a:r>
            <a:rPr lang="en-US" sz="11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Percentage of intracellular bacteria after 1 h of gentamicin treatment relative to the inoculum. </a:t>
          </a:r>
          <a:r>
            <a:rPr lang="en-US" sz="1100" baseline="300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c</a:t>
          </a:r>
          <a:r>
            <a:rPr lang="en-US" sz="11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Percentage of intracellular bacteria at 24 h postinfection relative to the number after 1 h of gentamicin treatment. na: Not Analyzed.</a:t>
          </a:r>
          <a:endParaRPr lang="ca-ES" sz="1100">
            <a:solidFill>
              <a:schemeClr val="dk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</xdr:txBody>
    </xdr:sp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80</xdr:row>
      <xdr:rowOff>0</xdr:rowOff>
    </xdr:from>
    <xdr:to>
      <xdr:col>5</xdr:col>
      <xdr:colOff>0</xdr:colOff>
      <xdr:row>83</xdr:row>
      <xdr:rowOff>0</xdr:rowOff>
    </xdr:to>
    <xdr:sp macro="" textlink="">
      <xdr:nvSpPr>
        <xdr:cNvPr id="2" name="QuadreDeText 1"/>
        <xdr:cNvSpPr txBox="1"/>
      </xdr:nvSpPr>
      <xdr:spPr>
        <a:xfrm>
          <a:off x="1381125" y="14487525"/>
          <a:ext cx="5610225" cy="54292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Supplementary Table 7. Primers used in RT-qPCR to quantify gene expression levels in purified and non-purified strains and in the strain collection.</a:t>
          </a:r>
          <a:endParaRPr lang="ca-ES" sz="1100">
            <a:solidFill>
              <a:schemeClr val="dk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</xdr:txBody>
    </xdr:sp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>
        <xdr:from>
          <xdr:col>0</xdr:col>
          <xdr:colOff>0</xdr:colOff>
          <xdr:row>0</xdr:row>
          <xdr:rowOff>0</xdr:rowOff>
        </xdr:from>
        <xdr:to>
          <xdr:col>3</xdr:col>
          <xdr:colOff>419100</xdr:colOff>
          <xdr:row>17</xdr:row>
          <xdr:rowOff>0</xdr:rowOff>
        </xdr:to>
        <xdr:sp macro="" textlink="">
          <xdr:nvSpPr>
            <xdr:cNvPr id="1025" name="Object 1" hidden="1">
              <a:extLst>
                <a:ext uri="{63B3BB69-23CF-44E3-9099-C40C66FF867C}">
                  <a14:compatExt spid="_x0000_s1025"/>
                </a:ext>
                <a:ext uri="{FF2B5EF4-FFF2-40B4-BE49-F238E27FC236}">
                  <a16:creationId xmlns:a16="http://schemas.microsoft.com/office/drawing/2014/main" id="{00000000-0008-0000-0700-000001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3</xdr:col>
          <xdr:colOff>723900</xdr:colOff>
          <xdr:row>0</xdr:row>
          <xdr:rowOff>0</xdr:rowOff>
        </xdr:from>
        <xdr:to>
          <xdr:col>7</xdr:col>
          <xdr:colOff>381000</xdr:colOff>
          <xdr:row>17</xdr:row>
          <xdr:rowOff>0</xdr:rowOff>
        </xdr:to>
        <xdr:sp macro="" textlink="">
          <xdr:nvSpPr>
            <xdr:cNvPr id="1027" name="Object 3" hidden="1">
              <a:extLst>
                <a:ext uri="{63B3BB69-23CF-44E3-9099-C40C66FF867C}">
                  <a14:compatExt spid="_x0000_s1027"/>
                </a:ext>
                <a:ext uri="{FF2B5EF4-FFF2-40B4-BE49-F238E27FC236}">
                  <a16:creationId xmlns:a16="http://schemas.microsoft.com/office/drawing/2014/main" id="{00000000-0008-0000-0700-000003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7</xdr:col>
          <xdr:colOff>666750</xdr:colOff>
          <xdr:row>0</xdr:row>
          <xdr:rowOff>0</xdr:rowOff>
        </xdr:from>
        <xdr:to>
          <xdr:col>11</xdr:col>
          <xdr:colOff>323850</xdr:colOff>
          <xdr:row>17</xdr:row>
          <xdr:rowOff>0</xdr:rowOff>
        </xdr:to>
        <xdr:sp macro="" textlink="">
          <xdr:nvSpPr>
            <xdr:cNvPr id="1028" name="Object 4" hidden="1">
              <a:extLst>
                <a:ext uri="{63B3BB69-23CF-44E3-9099-C40C66FF867C}">
                  <a14:compatExt spid="_x0000_s1028"/>
                </a:ext>
                <a:ext uri="{FF2B5EF4-FFF2-40B4-BE49-F238E27FC236}">
                  <a16:creationId xmlns:a16="http://schemas.microsoft.com/office/drawing/2014/main" id="{00000000-0008-0000-0700-000004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11</xdr:col>
          <xdr:colOff>628650</xdr:colOff>
          <xdr:row>0</xdr:row>
          <xdr:rowOff>0</xdr:rowOff>
        </xdr:from>
        <xdr:to>
          <xdr:col>15</xdr:col>
          <xdr:colOff>285750</xdr:colOff>
          <xdr:row>17</xdr:row>
          <xdr:rowOff>0</xdr:rowOff>
        </xdr:to>
        <xdr:sp macro="" textlink="">
          <xdr:nvSpPr>
            <xdr:cNvPr id="1029" name="Object 5" hidden="1">
              <a:extLst>
                <a:ext uri="{63B3BB69-23CF-44E3-9099-C40C66FF867C}">
                  <a14:compatExt spid="_x0000_s1029"/>
                </a:ext>
                <a:ext uri="{FF2B5EF4-FFF2-40B4-BE49-F238E27FC236}">
                  <a16:creationId xmlns:a16="http://schemas.microsoft.com/office/drawing/2014/main" id="{00000000-0008-0000-0700-000005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15</xdr:col>
          <xdr:colOff>590550</xdr:colOff>
          <xdr:row>0</xdr:row>
          <xdr:rowOff>0</xdr:rowOff>
        </xdr:from>
        <xdr:to>
          <xdr:col>19</xdr:col>
          <xdr:colOff>228600</xdr:colOff>
          <xdr:row>17</xdr:row>
          <xdr:rowOff>0</xdr:rowOff>
        </xdr:to>
        <xdr:sp macro="" textlink="">
          <xdr:nvSpPr>
            <xdr:cNvPr id="1030" name="Object 6" hidden="1">
              <a:extLst>
                <a:ext uri="{63B3BB69-23CF-44E3-9099-C40C66FF867C}">
                  <a14:compatExt spid="_x0000_s1030"/>
                </a:ext>
                <a:ext uri="{FF2B5EF4-FFF2-40B4-BE49-F238E27FC236}">
                  <a16:creationId xmlns:a16="http://schemas.microsoft.com/office/drawing/2014/main" id="{00000000-0008-0000-0700-000006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19</xdr:col>
          <xdr:colOff>533400</xdr:colOff>
          <xdr:row>0</xdr:row>
          <xdr:rowOff>0</xdr:rowOff>
        </xdr:from>
        <xdr:to>
          <xdr:col>23</xdr:col>
          <xdr:colOff>190500</xdr:colOff>
          <xdr:row>17</xdr:row>
          <xdr:rowOff>0</xdr:rowOff>
        </xdr:to>
        <xdr:sp macro="" textlink="">
          <xdr:nvSpPr>
            <xdr:cNvPr id="1031" name="Object 7" hidden="1">
              <a:extLst>
                <a:ext uri="{63B3BB69-23CF-44E3-9099-C40C66FF867C}">
                  <a14:compatExt spid="_x0000_s1031"/>
                </a:ext>
                <a:ext uri="{FF2B5EF4-FFF2-40B4-BE49-F238E27FC236}">
                  <a16:creationId xmlns:a16="http://schemas.microsoft.com/office/drawing/2014/main" id="{00000000-0008-0000-0700-000007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0</xdr:col>
          <xdr:colOff>0</xdr:colOff>
          <xdr:row>18</xdr:row>
          <xdr:rowOff>171450</xdr:rowOff>
        </xdr:from>
        <xdr:to>
          <xdr:col>3</xdr:col>
          <xdr:colOff>419100</xdr:colOff>
          <xdr:row>35</xdr:row>
          <xdr:rowOff>171450</xdr:rowOff>
        </xdr:to>
        <xdr:sp macro="" textlink="">
          <xdr:nvSpPr>
            <xdr:cNvPr id="1034" name="Object 10" hidden="1">
              <a:extLst>
                <a:ext uri="{63B3BB69-23CF-44E3-9099-C40C66FF867C}">
                  <a14:compatExt spid="_x0000_s1034"/>
                </a:ext>
                <a:ext uri="{FF2B5EF4-FFF2-40B4-BE49-F238E27FC236}">
                  <a16:creationId xmlns:a16="http://schemas.microsoft.com/office/drawing/2014/main" id="{00000000-0008-0000-0700-00000A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3</xdr:col>
          <xdr:colOff>723900</xdr:colOff>
          <xdr:row>18</xdr:row>
          <xdr:rowOff>171450</xdr:rowOff>
        </xdr:from>
        <xdr:to>
          <xdr:col>7</xdr:col>
          <xdr:colOff>381000</xdr:colOff>
          <xdr:row>35</xdr:row>
          <xdr:rowOff>171450</xdr:rowOff>
        </xdr:to>
        <xdr:sp macro="" textlink="">
          <xdr:nvSpPr>
            <xdr:cNvPr id="1036" name="Object 12" hidden="1">
              <a:extLst>
                <a:ext uri="{63B3BB69-23CF-44E3-9099-C40C66FF867C}">
                  <a14:compatExt spid="_x0000_s1036"/>
                </a:ext>
                <a:ext uri="{FF2B5EF4-FFF2-40B4-BE49-F238E27FC236}">
                  <a16:creationId xmlns:a16="http://schemas.microsoft.com/office/drawing/2014/main" id="{00000000-0008-0000-0700-00000C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7</xdr:col>
          <xdr:colOff>666750</xdr:colOff>
          <xdr:row>18</xdr:row>
          <xdr:rowOff>171450</xdr:rowOff>
        </xdr:from>
        <xdr:to>
          <xdr:col>11</xdr:col>
          <xdr:colOff>323850</xdr:colOff>
          <xdr:row>35</xdr:row>
          <xdr:rowOff>171450</xdr:rowOff>
        </xdr:to>
        <xdr:sp macro="" textlink="">
          <xdr:nvSpPr>
            <xdr:cNvPr id="1037" name="Object 13" hidden="1">
              <a:extLst>
                <a:ext uri="{63B3BB69-23CF-44E3-9099-C40C66FF867C}">
                  <a14:compatExt spid="_x0000_s1037"/>
                </a:ext>
                <a:ext uri="{FF2B5EF4-FFF2-40B4-BE49-F238E27FC236}">
                  <a16:creationId xmlns:a16="http://schemas.microsoft.com/office/drawing/2014/main" id="{00000000-0008-0000-0700-00000D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11</xdr:col>
          <xdr:colOff>628650</xdr:colOff>
          <xdr:row>18</xdr:row>
          <xdr:rowOff>171450</xdr:rowOff>
        </xdr:from>
        <xdr:to>
          <xdr:col>15</xdr:col>
          <xdr:colOff>285750</xdr:colOff>
          <xdr:row>35</xdr:row>
          <xdr:rowOff>171450</xdr:rowOff>
        </xdr:to>
        <xdr:sp macro="" textlink="">
          <xdr:nvSpPr>
            <xdr:cNvPr id="1038" name="Object 14" hidden="1">
              <a:extLst>
                <a:ext uri="{63B3BB69-23CF-44E3-9099-C40C66FF867C}">
                  <a14:compatExt spid="_x0000_s1038"/>
                </a:ext>
                <a:ext uri="{FF2B5EF4-FFF2-40B4-BE49-F238E27FC236}">
                  <a16:creationId xmlns:a16="http://schemas.microsoft.com/office/drawing/2014/main" id="{00000000-0008-0000-0700-00000E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15</xdr:col>
          <xdr:colOff>590550</xdr:colOff>
          <xdr:row>18</xdr:row>
          <xdr:rowOff>171450</xdr:rowOff>
        </xdr:from>
        <xdr:to>
          <xdr:col>19</xdr:col>
          <xdr:colOff>228600</xdr:colOff>
          <xdr:row>35</xdr:row>
          <xdr:rowOff>171450</xdr:rowOff>
        </xdr:to>
        <xdr:sp macro="" textlink="">
          <xdr:nvSpPr>
            <xdr:cNvPr id="1039" name="Object 15" hidden="1">
              <a:extLst>
                <a:ext uri="{63B3BB69-23CF-44E3-9099-C40C66FF867C}">
                  <a14:compatExt spid="_x0000_s1039"/>
                </a:ext>
                <a:ext uri="{FF2B5EF4-FFF2-40B4-BE49-F238E27FC236}">
                  <a16:creationId xmlns:a16="http://schemas.microsoft.com/office/drawing/2014/main" id="{00000000-0008-0000-0700-00000F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19</xdr:col>
          <xdr:colOff>533400</xdr:colOff>
          <xdr:row>18</xdr:row>
          <xdr:rowOff>171450</xdr:rowOff>
        </xdr:from>
        <xdr:to>
          <xdr:col>23</xdr:col>
          <xdr:colOff>190500</xdr:colOff>
          <xdr:row>35</xdr:row>
          <xdr:rowOff>171450</xdr:rowOff>
        </xdr:to>
        <xdr:sp macro="" textlink="">
          <xdr:nvSpPr>
            <xdr:cNvPr id="1040" name="Object 16" hidden="1">
              <a:extLst>
                <a:ext uri="{63B3BB69-23CF-44E3-9099-C40C66FF867C}">
                  <a14:compatExt spid="_x0000_s1040"/>
                </a:ext>
                <a:ext uri="{FF2B5EF4-FFF2-40B4-BE49-F238E27FC236}">
                  <a16:creationId xmlns:a16="http://schemas.microsoft.com/office/drawing/2014/main" id="{00000000-0008-0000-0700-000010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0</xdr:col>
          <xdr:colOff>0</xdr:colOff>
          <xdr:row>37</xdr:row>
          <xdr:rowOff>152400</xdr:rowOff>
        </xdr:from>
        <xdr:to>
          <xdr:col>3</xdr:col>
          <xdr:colOff>419100</xdr:colOff>
          <xdr:row>54</xdr:row>
          <xdr:rowOff>152400</xdr:rowOff>
        </xdr:to>
        <xdr:sp macro="" textlink="">
          <xdr:nvSpPr>
            <xdr:cNvPr id="1041" name="Object 17" hidden="1">
              <a:extLst>
                <a:ext uri="{63B3BB69-23CF-44E3-9099-C40C66FF867C}">
                  <a14:compatExt spid="_x0000_s1041"/>
                </a:ext>
                <a:ext uri="{FF2B5EF4-FFF2-40B4-BE49-F238E27FC236}">
                  <a16:creationId xmlns:a16="http://schemas.microsoft.com/office/drawing/2014/main" id="{00000000-0008-0000-0700-000011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3</xdr:col>
          <xdr:colOff>723900</xdr:colOff>
          <xdr:row>37</xdr:row>
          <xdr:rowOff>152400</xdr:rowOff>
        </xdr:from>
        <xdr:to>
          <xdr:col>7</xdr:col>
          <xdr:colOff>381000</xdr:colOff>
          <xdr:row>54</xdr:row>
          <xdr:rowOff>152400</xdr:rowOff>
        </xdr:to>
        <xdr:sp macro="" textlink="">
          <xdr:nvSpPr>
            <xdr:cNvPr id="1042" name="Object 18" hidden="1">
              <a:extLst>
                <a:ext uri="{63B3BB69-23CF-44E3-9099-C40C66FF867C}">
                  <a14:compatExt spid="_x0000_s1042"/>
                </a:ext>
                <a:ext uri="{FF2B5EF4-FFF2-40B4-BE49-F238E27FC236}">
                  <a16:creationId xmlns:a16="http://schemas.microsoft.com/office/drawing/2014/main" id="{00000000-0008-0000-0700-000012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7</xdr:col>
          <xdr:colOff>666750</xdr:colOff>
          <xdr:row>37</xdr:row>
          <xdr:rowOff>152400</xdr:rowOff>
        </xdr:from>
        <xdr:to>
          <xdr:col>11</xdr:col>
          <xdr:colOff>323850</xdr:colOff>
          <xdr:row>54</xdr:row>
          <xdr:rowOff>152400</xdr:rowOff>
        </xdr:to>
        <xdr:sp macro="" textlink="">
          <xdr:nvSpPr>
            <xdr:cNvPr id="1045" name="Object 21" hidden="1">
              <a:extLst>
                <a:ext uri="{63B3BB69-23CF-44E3-9099-C40C66FF867C}">
                  <a14:compatExt spid="_x0000_s1045"/>
                </a:ext>
                <a:ext uri="{FF2B5EF4-FFF2-40B4-BE49-F238E27FC236}">
                  <a16:creationId xmlns:a16="http://schemas.microsoft.com/office/drawing/2014/main" id="{00000000-0008-0000-0700-000015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11</xdr:col>
          <xdr:colOff>628650</xdr:colOff>
          <xdr:row>37</xdr:row>
          <xdr:rowOff>152400</xdr:rowOff>
        </xdr:from>
        <xdr:to>
          <xdr:col>15</xdr:col>
          <xdr:colOff>285750</xdr:colOff>
          <xdr:row>54</xdr:row>
          <xdr:rowOff>152400</xdr:rowOff>
        </xdr:to>
        <xdr:sp macro="" textlink="">
          <xdr:nvSpPr>
            <xdr:cNvPr id="1047" name="Object 23" hidden="1">
              <a:extLst>
                <a:ext uri="{63B3BB69-23CF-44E3-9099-C40C66FF867C}">
                  <a14:compatExt spid="_x0000_s1047"/>
                </a:ext>
                <a:ext uri="{FF2B5EF4-FFF2-40B4-BE49-F238E27FC236}">
                  <a16:creationId xmlns:a16="http://schemas.microsoft.com/office/drawing/2014/main" id="{00000000-0008-0000-0700-000017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15</xdr:col>
          <xdr:colOff>590550</xdr:colOff>
          <xdr:row>37</xdr:row>
          <xdr:rowOff>152400</xdr:rowOff>
        </xdr:from>
        <xdr:to>
          <xdr:col>19</xdr:col>
          <xdr:colOff>228600</xdr:colOff>
          <xdr:row>54</xdr:row>
          <xdr:rowOff>152400</xdr:rowOff>
        </xdr:to>
        <xdr:sp macro="" textlink="">
          <xdr:nvSpPr>
            <xdr:cNvPr id="1048" name="Object 24" hidden="1">
              <a:extLst>
                <a:ext uri="{63B3BB69-23CF-44E3-9099-C40C66FF867C}">
                  <a14:compatExt spid="_x0000_s1048"/>
                </a:ext>
                <a:ext uri="{FF2B5EF4-FFF2-40B4-BE49-F238E27FC236}">
                  <a16:creationId xmlns:a16="http://schemas.microsoft.com/office/drawing/2014/main" id="{00000000-0008-0000-0700-000018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19</xdr:col>
          <xdr:colOff>533400</xdr:colOff>
          <xdr:row>37</xdr:row>
          <xdr:rowOff>152400</xdr:rowOff>
        </xdr:from>
        <xdr:to>
          <xdr:col>23</xdr:col>
          <xdr:colOff>190500</xdr:colOff>
          <xdr:row>54</xdr:row>
          <xdr:rowOff>152400</xdr:rowOff>
        </xdr:to>
        <xdr:sp macro="" textlink="">
          <xdr:nvSpPr>
            <xdr:cNvPr id="1053" name="Object 29" hidden="1">
              <a:extLst>
                <a:ext uri="{63B3BB69-23CF-44E3-9099-C40C66FF867C}">
                  <a14:compatExt spid="_x0000_s1053"/>
                </a:ext>
                <a:ext uri="{FF2B5EF4-FFF2-40B4-BE49-F238E27FC236}">
                  <a16:creationId xmlns:a16="http://schemas.microsoft.com/office/drawing/2014/main" id="{00000000-0008-0000-0700-00001D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0</xdr:col>
          <xdr:colOff>0</xdr:colOff>
          <xdr:row>56</xdr:row>
          <xdr:rowOff>133350</xdr:rowOff>
        </xdr:from>
        <xdr:to>
          <xdr:col>3</xdr:col>
          <xdr:colOff>419100</xdr:colOff>
          <xdr:row>73</xdr:row>
          <xdr:rowOff>133350</xdr:rowOff>
        </xdr:to>
        <xdr:sp macro="" textlink="">
          <xdr:nvSpPr>
            <xdr:cNvPr id="1054" name="Object 30" hidden="1">
              <a:extLst>
                <a:ext uri="{63B3BB69-23CF-44E3-9099-C40C66FF867C}">
                  <a14:compatExt spid="_x0000_s1054"/>
                </a:ext>
                <a:ext uri="{FF2B5EF4-FFF2-40B4-BE49-F238E27FC236}">
                  <a16:creationId xmlns:a16="http://schemas.microsoft.com/office/drawing/2014/main" id="{00000000-0008-0000-0700-00001E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3</xdr:col>
          <xdr:colOff>723900</xdr:colOff>
          <xdr:row>56</xdr:row>
          <xdr:rowOff>133350</xdr:rowOff>
        </xdr:from>
        <xdr:to>
          <xdr:col>7</xdr:col>
          <xdr:colOff>381000</xdr:colOff>
          <xdr:row>73</xdr:row>
          <xdr:rowOff>133350</xdr:rowOff>
        </xdr:to>
        <xdr:sp macro="" textlink="">
          <xdr:nvSpPr>
            <xdr:cNvPr id="1055" name="Object 31" hidden="1">
              <a:extLst>
                <a:ext uri="{63B3BB69-23CF-44E3-9099-C40C66FF867C}">
                  <a14:compatExt spid="_x0000_s1055"/>
                </a:ext>
                <a:ext uri="{FF2B5EF4-FFF2-40B4-BE49-F238E27FC236}">
                  <a16:creationId xmlns:a16="http://schemas.microsoft.com/office/drawing/2014/main" id="{00000000-0008-0000-0700-00001F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7</xdr:col>
          <xdr:colOff>666750</xdr:colOff>
          <xdr:row>56</xdr:row>
          <xdr:rowOff>133350</xdr:rowOff>
        </xdr:from>
        <xdr:to>
          <xdr:col>11</xdr:col>
          <xdr:colOff>323850</xdr:colOff>
          <xdr:row>73</xdr:row>
          <xdr:rowOff>133350</xdr:rowOff>
        </xdr:to>
        <xdr:sp macro="" textlink="">
          <xdr:nvSpPr>
            <xdr:cNvPr id="1056" name="Object 32" hidden="1">
              <a:extLst>
                <a:ext uri="{63B3BB69-23CF-44E3-9099-C40C66FF867C}">
                  <a14:compatExt spid="_x0000_s1056"/>
                </a:ext>
                <a:ext uri="{FF2B5EF4-FFF2-40B4-BE49-F238E27FC236}">
                  <a16:creationId xmlns:a16="http://schemas.microsoft.com/office/drawing/2014/main" id="{00000000-0008-0000-0700-000020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11</xdr:col>
          <xdr:colOff>628650</xdr:colOff>
          <xdr:row>56</xdr:row>
          <xdr:rowOff>133350</xdr:rowOff>
        </xdr:from>
        <xdr:to>
          <xdr:col>15</xdr:col>
          <xdr:colOff>285750</xdr:colOff>
          <xdr:row>73</xdr:row>
          <xdr:rowOff>133350</xdr:rowOff>
        </xdr:to>
        <xdr:sp macro="" textlink="">
          <xdr:nvSpPr>
            <xdr:cNvPr id="1057" name="Object 33" hidden="1">
              <a:extLst>
                <a:ext uri="{63B3BB69-23CF-44E3-9099-C40C66FF867C}">
                  <a14:compatExt spid="_x0000_s1057"/>
                </a:ext>
                <a:ext uri="{FF2B5EF4-FFF2-40B4-BE49-F238E27FC236}">
                  <a16:creationId xmlns:a16="http://schemas.microsoft.com/office/drawing/2014/main" id="{00000000-0008-0000-0700-000021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15</xdr:col>
          <xdr:colOff>590550</xdr:colOff>
          <xdr:row>56</xdr:row>
          <xdr:rowOff>133350</xdr:rowOff>
        </xdr:from>
        <xdr:to>
          <xdr:col>19</xdr:col>
          <xdr:colOff>228600</xdr:colOff>
          <xdr:row>73</xdr:row>
          <xdr:rowOff>133350</xdr:rowOff>
        </xdr:to>
        <xdr:sp macro="" textlink="">
          <xdr:nvSpPr>
            <xdr:cNvPr id="1058" name="Object 34" hidden="1">
              <a:extLst>
                <a:ext uri="{63B3BB69-23CF-44E3-9099-C40C66FF867C}">
                  <a14:compatExt spid="_x0000_s1058"/>
                </a:ext>
                <a:ext uri="{FF2B5EF4-FFF2-40B4-BE49-F238E27FC236}">
                  <a16:creationId xmlns:a16="http://schemas.microsoft.com/office/drawing/2014/main" id="{00000000-0008-0000-0700-000022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19</xdr:col>
          <xdr:colOff>533400</xdr:colOff>
          <xdr:row>56</xdr:row>
          <xdr:rowOff>133350</xdr:rowOff>
        </xdr:from>
        <xdr:to>
          <xdr:col>23</xdr:col>
          <xdr:colOff>190500</xdr:colOff>
          <xdr:row>73</xdr:row>
          <xdr:rowOff>133350</xdr:rowOff>
        </xdr:to>
        <xdr:sp macro="" textlink="">
          <xdr:nvSpPr>
            <xdr:cNvPr id="1059" name="Object 35" hidden="1">
              <a:extLst>
                <a:ext uri="{63B3BB69-23CF-44E3-9099-C40C66FF867C}">
                  <a14:compatExt spid="_x0000_s1059"/>
                </a:ext>
                <a:ext uri="{FF2B5EF4-FFF2-40B4-BE49-F238E27FC236}">
                  <a16:creationId xmlns:a16="http://schemas.microsoft.com/office/drawing/2014/main" id="{00000000-0008-0000-0700-000023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0</xdr:col>
          <xdr:colOff>0</xdr:colOff>
          <xdr:row>75</xdr:row>
          <xdr:rowOff>114300</xdr:rowOff>
        </xdr:from>
        <xdr:to>
          <xdr:col>3</xdr:col>
          <xdr:colOff>419100</xdr:colOff>
          <xdr:row>92</xdr:row>
          <xdr:rowOff>114300</xdr:rowOff>
        </xdr:to>
        <xdr:sp macro="" textlink="">
          <xdr:nvSpPr>
            <xdr:cNvPr id="1060" name="Object 36" hidden="1">
              <a:extLst>
                <a:ext uri="{63B3BB69-23CF-44E3-9099-C40C66FF867C}">
                  <a14:compatExt spid="_x0000_s1060"/>
                </a:ext>
                <a:ext uri="{FF2B5EF4-FFF2-40B4-BE49-F238E27FC236}">
                  <a16:creationId xmlns:a16="http://schemas.microsoft.com/office/drawing/2014/main" id="{00000000-0008-0000-0700-000024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3</xdr:col>
          <xdr:colOff>723900</xdr:colOff>
          <xdr:row>75</xdr:row>
          <xdr:rowOff>114300</xdr:rowOff>
        </xdr:from>
        <xdr:to>
          <xdr:col>7</xdr:col>
          <xdr:colOff>381000</xdr:colOff>
          <xdr:row>92</xdr:row>
          <xdr:rowOff>114300</xdr:rowOff>
        </xdr:to>
        <xdr:sp macro="" textlink="">
          <xdr:nvSpPr>
            <xdr:cNvPr id="1061" name="Object 37" hidden="1">
              <a:extLst>
                <a:ext uri="{63B3BB69-23CF-44E3-9099-C40C66FF867C}">
                  <a14:compatExt spid="_x0000_s1061"/>
                </a:ext>
                <a:ext uri="{FF2B5EF4-FFF2-40B4-BE49-F238E27FC236}">
                  <a16:creationId xmlns:a16="http://schemas.microsoft.com/office/drawing/2014/main" id="{00000000-0008-0000-0700-000025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7</xdr:col>
          <xdr:colOff>666750</xdr:colOff>
          <xdr:row>75</xdr:row>
          <xdr:rowOff>114300</xdr:rowOff>
        </xdr:from>
        <xdr:to>
          <xdr:col>11</xdr:col>
          <xdr:colOff>323850</xdr:colOff>
          <xdr:row>92</xdr:row>
          <xdr:rowOff>114300</xdr:rowOff>
        </xdr:to>
        <xdr:sp macro="" textlink="">
          <xdr:nvSpPr>
            <xdr:cNvPr id="1062" name="Object 38" hidden="1">
              <a:extLst>
                <a:ext uri="{63B3BB69-23CF-44E3-9099-C40C66FF867C}">
                  <a14:compatExt spid="_x0000_s1062"/>
                </a:ext>
                <a:ext uri="{FF2B5EF4-FFF2-40B4-BE49-F238E27FC236}">
                  <a16:creationId xmlns:a16="http://schemas.microsoft.com/office/drawing/2014/main" id="{00000000-0008-0000-0700-000026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11</xdr:col>
          <xdr:colOff>628650</xdr:colOff>
          <xdr:row>75</xdr:row>
          <xdr:rowOff>114300</xdr:rowOff>
        </xdr:from>
        <xdr:to>
          <xdr:col>15</xdr:col>
          <xdr:colOff>285750</xdr:colOff>
          <xdr:row>92</xdr:row>
          <xdr:rowOff>114300</xdr:rowOff>
        </xdr:to>
        <xdr:sp macro="" textlink="">
          <xdr:nvSpPr>
            <xdr:cNvPr id="1063" name="Object 39" hidden="1">
              <a:extLst>
                <a:ext uri="{63B3BB69-23CF-44E3-9099-C40C66FF867C}">
                  <a14:compatExt spid="_x0000_s1063"/>
                </a:ext>
                <a:ext uri="{FF2B5EF4-FFF2-40B4-BE49-F238E27FC236}">
                  <a16:creationId xmlns:a16="http://schemas.microsoft.com/office/drawing/2014/main" id="{00000000-0008-0000-0700-000027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15</xdr:col>
          <xdr:colOff>590550</xdr:colOff>
          <xdr:row>75</xdr:row>
          <xdr:rowOff>114300</xdr:rowOff>
        </xdr:from>
        <xdr:to>
          <xdr:col>19</xdr:col>
          <xdr:colOff>228600</xdr:colOff>
          <xdr:row>92</xdr:row>
          <xdr:rowOff>114300</xdr:rowOff>
        </xdr:to>
        <xdr:sp macro="" textlink="">
          <xdr:nvSpPr>
            <xdr:cNvPr id="1064" name="Object 40" hidden="1">
              <a:extLst>
                <a:ext uri="{63B3BB69-23CF-44E3-9099-C40C66FF867C}">
                  <a14:compatExt spid="_x0000_s1064"/>
                </a:ext>
                <a:ext uri="{FF2B5EF4-FFF2-40B4-BE49-F238E27FC236}">
                  <a16:creationId xmlns:a16="http://schemas.microsoft.com/office/drawing/2014/main" id="{00000000-0008-0000-0700-000028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19</xdr:col>
          <xdr:colOff>533400</xdr:colOff>
          <xdr:row>75</xdr:row>
          <xdr:rowOff>114300</xdr:rowOff>
        </xdr:from>
        <xdr:to>
          <xdr:col>23</xdr:col>
          <xdr:colOff>190500</xdr:colOff>
          <xdr:row>92</xdr:row>
          <xdr:rowOff>114300</xdr:rowOff>
        </xdr:to>
        <xdr:sp macro="" textlink="">
          <xdr:nvSpPr>
            <xdr:cNvPr id="1065" name="Object 41" hidden="1">
              <a:extLst>
                <a:ext uri="{63B3BB69-23CF-44E3-9099-C40C66FF867C}">
                  <a14:compatExt spid="_x0000_s1065"/>
                </a:ext>
                <a:ext uri="{FF2B5EF4-FFF2-40B4-BE49-F238E27FC236}">
                  <a16:creationId xmlns:a16="http://schemas.microsoft.com/office/drawing/2014/main" id="{00000000-0008-0000-0700-000029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0</xdr:col>
          <xdr:colOff>0</xdr:colOff>
          <xdr:row>94</xdr:row>
          <xdr:rowOff>95250</xdr:rowOff>
        </xdr:from>
        <xdr:to>
          <xdr:col>3</xdr:col>
          <xdr:colOff>419100</xdr:colOff>
          <xdr:row>111</xdr:row>
          <xdr:rowOff>95250</xdr:rowOff>
        </xdr:to>
        <xdr:sp macro="" textlink="">
          <xdr:nvSpPr>
            <xdr:cNvPr id="1066" name="Object 42" hidden="1">
              <a:extLst>
                <a:ext uri="{63B3BB69-23CF-44E3-9099-C40C66FF867C}">
                  <a14:compatExt spid="_x0000_s1066"/>
                </a:ext>
                <a:ext uri="{FF2B5EF4-FFF2-40B4-BE49-F238E27FC236}">
                  <a16:creationId xmlns:a16="http://schemas.microsoft.com/office/drawing/2014/main" id="{00000000-0008-0000-0700-00002A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3</xdr:col>
          <xdr:colOff>723900</xdr:colOff>
          <xdr:row>94</xdr:row>
          <xdr:rowOff>95250</xdr:rowOff>
        </xdr:from>
        <xdr:to>
          <xdr:col>7</xdr:col>
          <xdr:colOff>381000</xdr:colOff>
          <xdr:row>111</xdr:row>
          <xdr:rowOff>95250</xdr:rowOff>
        </xdr:to>
        <xdr:sp macro="" textlink="">
          <xdr:nvSpPr>
            <xdr:cNvPr id="1067" name="Object 43" hidden="1">
              <a:extLst>
                <a:ext uri="{63B3BB69-23CF-44E3-9099-C40C66FF867C}">
                  <a14:compatExt spid="_x0000_s1067"/>
                </a:ext>
                <a:ext uri="{FF2B5EF4-FFF2-40B4-BE49-F238E27FC236}">
                  <a16:creationId xmlns:a16="http://schemas.microsoft.com/office/drawing/2014/main" id="{00000000-0008-0000-0700-00002B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7</xdr:col>
          <xdr:colOff>666750</xdr:colOff>
          <xdr:row>94</xdr:row>
          <xdr:rowOff>95250</xdr:rowOff>
        </xdr:from>
        <xdr:to>
          <xdr:col>11</xdr:col>
          <xdr:colOff>323850</xdr:colOff>
          <xdr:row>111</xdr:row>
          <xdr:rowOff>95250</xdr:rowOff>
        </xdr:to>
        <xdr:sp macro="" textlink="">
          <xdr:nvSpPr>
            <xdr:cNvPr id="1068" name="Object 44" hidden="1">
              <a:extLst>
                <a:ext uri="{63B3BB69-23CF-44E3-9099-C40C66FF867C}">
                  <a14:compatExt spid="_x0000_s1068"/>
                </a:ext>
                <a:ext uri="{FF2B5EF4-FFF2-40B4-BE49-F238E27FC236}">
                  <a16:creationId xmlns:a16="http://schemas.microsoft.com/office/drawing/2014/main" id="{00000000-0008-0000-0700-00002C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11</xdr:col>
          <xdr:colOff>628650</xdr:colOff>
          <xdr:row>94</xdr:row>
          <xdr:rowOff>95250</xdr:rowOff>
        </xdr:from>
        <xdr:to>
          <xdr:col>15</xdr:col>
          <xdr:colOff>285750</xdr:colOff>
          <xdr:row>111</xdr:row>
          <xdr:rowOff>95250</xdr:rowOff>
        </xdr:to>
        <xdr:sp macro="" textlink="">
          <xdr:nvSpPr>
            <xdr:cNvPr id="1069" name="Object 45" hidden="1">
              <a:extLst>
                <a:ext uri="{63B3BB69-23CF-44E3-9099-C40C66FF867C}">
                  <a14:compatExt spid="_x0000_s1069"/>
                </a:ext>
                <a:ext uri="{FF2B5EF4-FFF2-40B4-BE49-F238E27FC236}">
                  <a16:creationId xmlns:a16="http://schemas.microsoft.com/office/drawing/2014/main" id="{00000000-0008-0000-0700-00002D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15</xdr:col>
          <xdr:colOff>590550</xdr:colOff>
          <xdr:row>94</xdr:row>
          <xdr:rowOff>95250</xdr:rowOff>
        </xdr:from>
        <xdr:to>
          <xdr:col>19</xdr:col>
          <xdr:colOff>228600</xdr:colOff>
          <xdr:row>111</xdr:row>
          <xdr:rowOff>95250</xdr:rowOff>
        </xdr:to>
        <xdr:sp macro="" textlink="">
          <xdr:nvSpPr>
            <xdr:cNvPr id="1070" name="Object 46" hidden="1">
              <a:extLst>
                <a:ext uri="{63B3BB69-23CF-44E3-9099-C40C66FF867C}">
                  <a14:compatExt spid="_x0000_s1070"/>
                </a:ext>
                <a:ext uri="{FF2B5EF4-FFF2-40B4-BE49-F238E27FC236}">
                  <a16:creationId xmlns:a16="http://schemas.microsoft.com/office/drawing/2014/main" id="{00000000-0008-0000-0700-00002E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19</xdr:col>
          <xdr:colOff>533400</xdr:colOff>
          <xdr:row>94</xdr:row>
          <xdr:rowOff>95250</xdr:rowOff>
        </xdr:from>
        <xdr:to>
          <xdr:col>23</xdr:col>
          <xdr:colOff>190500</xdr:colOff>
          <xdr:row>111</xdr:row>
          <xdr:rowOff>95250</xdr:rowOff>
        </xdr:to>
        <xdr:sp macro="" textlink="">
          <xdr:nvSpPr>
            <xdr:cNvPr id="1072" name="Object 48" hidden="1">
              <a:extLst>
                <a:ext uri="{63B3BB69-23CF-44E3-9099-C40C66FF867C}">
                  <a14:compatExt spid="_x0000_s1072"/>
                </a:ext>
                <a:ext uri="{FF2B5EF4-FFF2-40B4-BE49-F238E27FC236}">
                  <a16:creationId xmlns:a16="http://schemas.microsoft.com/office/drawing/2014/main" id="{00000000-0008-0000-0700-000030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0</xdr:col>
          <xdr:colOff>0</xdr:colOff>
          <xdr:row>113</xdr:row>
          <xdr:rowOff>57150</xdr:rowOff>
        </xdr:from>
        <xdr:to>
          <xdr:col>3</xdr:col>
          <xdr:colOff>419100</xdr:colOff>
          <xdr:row>130</xdr:row>
          <xdr:rowOff>57150</xdr:rowOff>
        </xdr:to>
        <xdr:sp macro="" textlink="">
          <xdr:nvSpPr>
            <xdr:cNvPr id="1073" name="Object 49" hidden="1">
              <a:extLst>
                <a:ext uri="{63B3BB69-23CF-44E3-9099-C40C66FF867C}">
                  <a14:compatExt spid="_x0000_s1073"/>
                </a:ext>
                <a:ext uri="{FF2B5EF4-FFF2-40B4-BE49-F238E27FC236}">
                  <a16:creationId xmlns:a16="http://schemas.microsoft.com/office/drawing/2014/main" id="{00000000-0008-0000-0700-000031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3</xdr:col>
          <xdr:colOff>723900</xdr:colOff>
          <xdr:row>113</xdr:row>
          <xdr:rowOff>57150</xdr:rowOff>
        </xdr:from>
        <xdr:to>
          <xdr:col>7</xdr:col>
          <xdr:colOff>381000</xdr:colOff>
          <xdr:row>130</xdr:row>
          <xdr:rowOff>57150</xdr:rowOff>
        </xdr:to>
        <xdr:sp macro="" textlink="">
          <xdr:nvSpPr>
            <xdr:cNvPr id="1074" name="Object 50" hidden="1">
              <a:extLst>
                <a:ext uri="{63B3BB69-23CF-44E3-9099-C40C66FF867C}">
                  <a14:compatExt spid="_x0000_s1074"/>
                </a:ext>
                <a:ext uri="{FF2B5EF4-FFF2-40B4-BE49-F238E27FC236}">
                  <a16:creationId xmlns:a16="http://schemas.microsoft.com/office/drawing/2014/main" id="{00000000-0008-0000-0700-000032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7</xdr:col>
          <xdr:colOff>666750</xdr:colOff>
          <xdr:row>113</xdr:row>
          <xdr:rowOff>57150</xdr:rowOff>
        </xdr:from>
        <xdr:to>
          <xdr:col>11</xdr:col>
          <xdr:colOff>323850</xdr:colOff>
          <xdr:row>130</xdr:row>
          <xdr:rowOff>57150</xdr:rowOff>
        </xdr:to>
        <xdr:sp macro="" textlink="">
          <xdr:nvSpPr>
            <xdr:cNvPr id="1075" name="Object 51" hidden="1">
              <a:extLst>
                <a:ext uri="{63B3BB69-23CF-44E3-9099-C40C66FF867C}">
                  <a14:compatExt spid="_x0000_s1075"/>
                </a:ext>
                <a:ext uri="{FF2B5EF4-FFF2-40B4-BE49-F238E27FC236}">
                  <a16:creationId xmlns:a16="http://schemas.microsoft.com/office/drawing/2014/main" id="{00000000-0008-0000-0700-000033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11</xdr:col>
          <xdr:colOff>628650</xdr:colOff>
          <xdr:row>113</xdr:row>
          <xdr:rowOff>57150</xdr:rowOff>
        </xdr:from>
        <xdr:to>
          <xdr:col>15</xdr:col>
          <xdr:colOff>285750</xdr:colOff>
          <xdr:row>130</xdr:row>
          <xdr:rowOff>57150</xdr:rowOff>
        </xdr:to>
        <xdr:sp macro="" textlink="">
          <xdr:nvSpPr>
            <xdr:cNvPr id="1076" name="Object 52" hidden="1">
              <a:extLst>
                <a:ext uri="{63B3BB69-23CF-44E3-9099-C40C66FF867C}">
                  <a14:compatExt spid="_x0000_s1076"/>
                </a:ext>
                <a:ext uri="{FF2B5EF4-FFF2-40B4-BE49-F238E27FC236}">
                  <a16:creationId xmlns:a16="http://schemas.microsoft.com/office/drawing/2014/main" id="{00000000-0008-0000-0700-000034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15</xdr:col>
          <xdr:colOff>590550</xdr:colOff>
          <xdr:row>113</xdr:row>
          <xdr:rowOff>57150</xdr:rowOff>
        </xdr:from>
        <xdr:to>
          <xdr:col>19</xdr:col>
          <xdr:colOff>228600</xdr:colOff>
          <xdr:row>130</xdr:row>
          <xdr:rowOff>57150</xdr:rowOff>
        </xdr:to>
        <xdr:sp macro="" textlink="">
          <xdr:nvSpPr>
            <xdr:cNvPr id="1077" name="Object 53" hidden="1">
              <a:extLst>
                <a:ext uri="{63B3BB69-23CF-44E3-9099-C40C66FF867C}">
                  <a14:compatExt spid="_x0000_s1077"/>
                </a:ext>
                <a:ext uri="{FF2B5EF4-FFF2-40B4-BE49-F238E27FC236}">
                  <a16:creationId xmlns:a16="http://schemas.microsoft.com/office/drawing/2014/main" id="{00000000-0008-0000-0700-000035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19</xdr:col>
          <xdr:colOff>533400</xdr:colOff>
          <xdr:row>113</xdr:row>
          <xdr:rowOff>57150</xdr:rowOff>
        </xdr:from>
        <xdr:to>
          <xdr:col>23</xdr:col>
          <xdr:colOff>190500</xdr:colOff>
          <xdr:row>130</xdr:row>
          <xdr:rowOff>57150</xdr:rowOff>
        </xdr:to>
        <xdr:sp macro="" textlink="">
          <xdr:nvSpPr>
            <xdr:cNvPr id="1079" name="Object 55" hidden="1">
              <a:extLst>
                <a:ext uri="{63B3BB69-23CF-44E3-9099-C40C66FF867C}">
                  <a14:compatExt spid="_x0000_s1079"/>
                </a:ext>
                <a:ext uri="{FF2B5EF4-FFF2-40B4-BE49-F238E27FC236}">
                  <a16:creationId xmlns:a16="http://schemas.microsoft.com/office/drawing/2014/main" id="{00000000-0008-0000-0700-000037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0</xdr:col>
          <xdr:colOff>0</xdr:colOff>
          <xdr:row>132</xdr:row>
          <xdr:rowOff>38100</xdr:rowOff>
        </xdr:from>
        <xdr:to>
          <xdr:col>3</xdr:col>
          <xdr:colOff>419100</xdr:colOff>
          <xdr:row>149</xdr:row>
          <xdr:rowOff>38100</xdr:rowOff>
        </xdr:to>
        <xdr:sp macro="" textlink="">
          <xdr:nvSpPr>
            <xdr:cNvPr id="1080" name="Object 56" hidden="1">
              <a:extLst>
                <a:ext uri="{63B3BB69-23CF-44E3-9099-C40C66FF867C}">
                  <a14:compatExt spid="_x0000_s1080"/>
                </a:ext>
                <a:ext uri="{FF2B5EF4-FFF2-40B4-BE49-F238E27FC236}">
                  <a16:creationId xmlns:a16="http://schemas.microsoft.com/office/drawing/2014/main" id="{00000000-0008-0000-0700-000038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3</xdr:col>
          <xdr:colOff>723900</xdr:colOff>
          <xdr:row>132</xdr:row>
          <xdr:rowOff>38100</xdr:rowOff>
        </xdr:from>
        <xdr:to>
          <xdr:col>7</xdr:col>
          <xdr:colOff>381000</xdr:colOff>
          <xdr:row>149</xdr:row>
          <xdr:rowOff>38100</xdr:rowOff>
        </xdr:to>
        <xdr:sp macro="" textlink="">
          <xdr:nvSpPr>
            <xdr:cNvPr id="1081" name="Object 57" hidden="1">
              <a:extLst>
                <a:ext uri="{63B3BB69-23CF-44E3-9099-C40C66FF867C}">
                  <a14:compatExt spid="_x0000_s1081"/>
                </a:ext>
                <a:ext uri="{FF2B5EF4-FFF2-40B4-BE49-F238E27FC236}">
                  <a16:creationId xmlns:a16="http://schemas.microsoft.com/office/drawing/2014/main" id="{00000000-0008-0000-0700-000039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7</xdr:col>
          <xdr:colOff>666750</xdr:colOff>
          <xdr:row>132</xdr:row>
          <xdr:rowOff>38100</xdr:rowOff>
        </xdr:from>
        <xdr:to>
          <xdr:col>11</xdr:col>
          <xdr:colOff>323850</xdr:colOff>
          <xdr:row>149</xdr:row>
          <xdr:rowOff>38100</xdr:rowOff>
        </xdr:to>
        <xdr:sp macro="" textlink="">
          <xdr:nvSpPr>
            <xdr:cNvPr id="1082" name="Object 58" hidden="1">
              <a:extLst>
                <a:ext uri="{63B3BB69-23CF-44E3-9099-C40C66FF867C}">
                  <a14:compatExt spid="_x0000_s1082"/>
                </a:ext>
                <a:ext uri="{FF2B5EF4-FFF2-40B4-BE49-F238E27FC236}">
                  <a16:creationId xmlns:a16="http://schemas.microsoft.com/office/drawing/2014/main" id="{00000000-0008-0000-0700-00003A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11</xdr:col>
          <xdr:colOff>628650</xdr:colOff>
          <xdr:row>132</xdr:row>
          <xdr:rowOff>38100</xdr:rowOff>
        </xdr:from>
        <xdr:to>
          <xdr:col>15</xdr:col>
          <xdr:colOff>285750</xdr:colOff>
          <xdr:row>149</xdr:row>
          <xdr:rowOff>38100</xdr:rowOff>
        </xdr:to>
        <xdr:sp macro="" textlink="">
          <xdr:nvSpPr>
            <xdr:cNvPr id="1085" name="Object 61" hidden="1">
              <a:extLst>
                <a:ext uri="{63B3BB69-23CF-44E3-9099-C40C66FF867C}">
                  <a14:compatExt spid="_x0000_s1085"/>
                </a:ext>
                <a:ext uri="{FF2B5EF4-FFF2-40B4-BE49-F238E27FC236}">
                  <a16:creationId xmlns:a16="http://schemas.microsoft.com/office/drawing/2014/main" id="{00000000-0008-0000-0700-00003D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15</xdr:col>
          <xdr:colOff>590550</xdr:colOff>
          <xdr:row>132</xdr:row>
          <xdr:rowOff>38100</xdr:rowOff>
        </xdr:from>
        <xdr:to>
          <xdr:col>19</xdr:col>
          <xdr:colOff>228600</xdr:colOff>
          <xdr:row>149</xdr:row>
          <xdr:rowOff>38100</xdr:rowOff>
        </xdr:to>
        <xdr:sp macro="" textlink="">
          <xdr:nvSpPr>
            <xdr:cNvPr id="1086" name="Object 62" hidden="1">
              <a:extLst>
                <a:ext uri="{63B3BB69-23CF-44E3-9099-C40C66FF867C}">
                  <a14:compatExt spid="_x0000_s1086"/>
                </a:ext>
                <a:ext uri="{FF2B5EF4-FFF2-40B4-BE49-F238E27FC236}">
                  <a16:creationId xmlns:a16="http://schemas.microsoft.com/office/drawing/2014/main" id="{00000000-0008-0000-0700-00003E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19</xdr:col>
          <xdr:colOff>533400</xdr:colOff>
          <xdr:row>132</xdr:row>
          <xdr:rowOff>38100</xdr:rowOff>
        </xdr:from>
        <xdr:to>
          <xdr:col>23</xdr:col>
          <xdr:colOff>190500</xdr:colOff>
          <xdr:row>149</xdr:row>
          <xdr:rowOff>38100</xdr:rowOff>
        </xdr:to>
        <xdr:sp macro="" textlink="">
          <xdr:nvSpPr>
            <xdr:cNvPr id="1087" name="Object 63" hidden="1">
              <a:extLst>
                <a:ext uri="{63B3BB69-23CF-44E3-9099-C40C66FF867C}">
                  <a14:compatExt spid="_x0000_s1087"/>
                </a:ext>
                <a:ext uri="{FF2B5EF4-FFF2-40B4-BE49-F238E27FC236}">
                  <a16:creationId xmlns:a16="http://schemas.microsoft.com/office/drawing/2014/main" id="{00000000-0008-0000-0700-00003F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0</xdr:col>
          <xdr:colOff>0</xdr:colOff>
          <xdr:row>151</xdr:row>
          <xdr:rowOff>19050</xdr:rowOff>
        </xdr:from>
        <xdr:to>
          <xdr:col>3</xdr:col>
          <xdr:colOff>419100</xdr:colOff>
          <xdr:row>168</xdr:row>
          <xdr:rowOff>19050</xdr:rowOff>
        </xdr:to>
        <xdr:sp macro="" textlink="">
          <xdr:nvSpPr>
            <xdr:cNvPr id="1088" name="Object 64" hidden="1">
              <a:extLst>
                <a:ext uri="{63B3BB69-23CF-44E3-9099-C40C66FF867C}">
                  <a14:compatExt spid="_x0000_s1088"/>
                </a:ext>
                <a:ext uri="{FF2B5EF4-FFF2-40B4-BE49-F238E27FC236}">
                  <a16:creationId xmlns:a16="http://schemas.microsoft.com/office/drawing/2014/main" id="{00000000-0008-0000-0700-000040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3</xdr:col>
          <xdr:colOff>723900</xdr:colOff>
          <xdr:row>151</xdr:row>
          <xdr:rowOff>19050</xdr:rowOff>
        </xdr:from>
        <xdr:to>
          <xdr:col>7</xdr:col>
          <xdr:colOff>381000</xdr:colOff>
          <xdr:row>168</xdr:row>
          <xdr:rowOff>19050</xdr:rowOff>
        </xdr:to>
        <xdr:sp macro="" textlink="">
          <xdr:nvSpPr>
            <xdr:cNvPr id="1090" name="Object 66" hidden="1">
              <a:extLst>
                <a:ext uri="{63B3BB69-23CF-44E3-9099-C40C66FF867C}">
                  <a14:compatExt spid="_x0000_s1090"/>
                </a:ext>
                <a:ext uri="{FF2B5EF4-FFF2-40B4-BE49-F238E27FC236}">
                  <a16:creationId xmlns:a16="http://schemas.microsoft.com/office/drawing/2014/main" id="{00000000-0008-0000-0700-000042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7</xdr:col>
          <xdr:colOff>666750</xdr:colOff>
          <xdr:row>151</xdr:row>
          <xdr:rowOff>19050</xdr:rowOff>
        </xdr:from>
        <xdr:to>
          <xdr:col>11</xdr:col>
          <xdr:colOff>323850</xdr:colOff>
          <xdr:row>168</xdr:row>
          <xdr:rowOff>19050</xdr:rowOff>
        </xdr:to>
        <xdr:sp macro="" textlink="">
          <xdr:nvSpPr>
            <xdr:cNvPr id="1092" name="Object 68" hidden="1">
              <a:extLst>
                <a:ext uri="{63B3BB69-23CF-44E3-9099-C40C66FF867C}">
                  <a14:compatExt spid="_x0000_s1092"/>
                </a:ext>
                <a:ext uri="{FF2B5EF4-FFF2-40B4-BE49-F238E27FC236}">
                  <a16:creationId xmlns:a16="http://schemas.microsoft.com/office/drawing/2014/main" id="{00000000-0008-0000-0700-000044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11</xdr:col>
          <xdr:colOff>628650</xdr:colOff>
          <xdr:row>151</xdr:row>
          <xdr:rowOff>19050</xdr:rowOff>
        </xdr:from>
        <xdr:to>
          <xdr:col>15</xdr:col>
          <xdr:colOff>285750</xdr:colOff>
          <xdr:row>168</xdr:row>
          <xdr:rowOff>19050</xdr:rowOff>
        </xdr:to>
        <xdr:sp macro="" textlink="">
          <xdr:nvSpPr>
            <xdr:cNvPr id="1093" name="Object 69" hidden="1">
              <a:extLst>
                <a:ext uri="{63B3BB69-23CF-44E3-9099-C40C66FF867C}">
                  <a14:compatExt spid="_x0000_s1093"/>
                </a:ext>
                <a:ext uri="{FF2B5EF4-FFF2-40B4-BE49-F238E27FC236}">
                  <a16:creationId xmlns:a16="http://schemas.microsoft.com/office/drawing/2014/main" id="{00000000-0008-0000-0700-000045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15</xdr:col>
          <xdr:colOff>590550</xdr:colOff>
          <xdr:row>151</xdr:row>
          <xdr:rowOff>19050</xdr:rowOff>
        </xdr:from>
        <xdr:to>
          <xdr:col>19</xdr:col>
          <xdr:colOff>228600</xdr:colOff>
          <xdr:row>168</xdr:row>
          <xdr:rowOff>19050</xdr:rowOff>
        </xdr:to>
        <xdr:sp macro="" textlink="">
          <xdr:nvSpPr>
            <xdr:cNvPr id="1094" name="Object 70" hidden="1">
              <a:extLst>
                <a:ext uri="{63B3BB69-23CF-44E3-9099-C40C66FF867C}">
                  <a14:compatExt spid="_x0000_s1094"/>
                </a:ext>
                <a:ext uri="{FF2B5EF4-FFF2-40B4-BE49-F238E27FC236}">
                  <a16:creationId xmlns:a16="http://schemas.microsoft.com/office/drawing/2014/main" id="{00000000-0008-0000-0700-000046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19</xdr:col>
          <xdr:colOff>533400</xdr:colOff>
          <xdr:row>151</xdr:row>
          <xdr:rowOff>19050</xdr:rowOff>
        </xdr:from>
        <xdr:to>
          <xdr:col>23</xdr:col>
          <xdr:colOff>190500</xdr:colOff>
          <xdr:row>168</xdr:row>
          <xdr:rowOff>19050</xdr:rowOff>
        </xdr:to>
        <xdr:sp macro="" textlink="">
          <xdr:nvSpPr>
            <xdr:cNvPr id="1096" name="Object 72" hidden="1">
              <a:extLst>
                <a:ext uri="{63B3BB69-23CF-44E3-9099-C40C66FF867C}">
                  <a14:compatExt spid="_x0000_s1096"/>
                </a:ext>
                <a:ext uri="{FF2B5EF4-FFF2-40B4-BE49-F238E27FC236}">
                  <a16:creationId xmlns:a16="http://schemas.microsoft.com/office/drawing/2014/main" id="{00000000-0008-0000-0700-000048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xdr:twoCellAnchor>
    <xdr:from>
      <xdr:col>0</xdr:col>
      <xdr:colOff>0</xdr:colOff>
      <xdr:row>170</xdr:row>
      <xdr:rowOff>0</xdr:rowOff>
    </xdr:from>
    <xdr:to>
      <xdr:col>10</xdr:col>
      <xdr:colOff>0</xdr:colOff>
      <xdr:row>174</xdr:row>
      <xdr:rowOff>0</xdr:rowOff>
    </xdr:to>
    <xdr:sp macro="" textlink="">
      <xdr:nvSpPr>
        <xdr:cNvPr id="56" name="QuadreDeText 55"/>
        <xdr:cNvSpPr txBox="1"/>
      </xdr:nvSpPr>
      <xdr:spPr>
        <a:xfrm>
          <a:off x="0" y="32385000"/>
          <a:ext cx="7211786" cy="7620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Supplementary Figure 1. Boxplot of the DEGs detected in comparative transcriptomics presented statistically significant differences between phenotypes (AIEC and non-AIEC) or fractions (SN and A/I) in the strain collection. Log</a:t>
          </a:r>
          <a:r>
            <a:rPr lang="en-US" sz="1100" baseline="-250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2</a:t>
          </a:r>
          <a:r>
            <a:rPr lang="en-US" sz="11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RTA values are represented for all the samples used in this study, classified by phenotype and fraction.</a:t>
          </a:r>
          <a:endParaRPr lang="ca-ES" sz="1100">
            <a:solidFill>
              <a:schemeClr val="dk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Tema de l'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drawing" Target="../drawings/drawing2.xml"/><Relationship Id="rId2" Type="http://schemas.openxmlformats.org/officeDocument/2006/relationships/printerSettings" Target="../printerSettings/printerSettings2.bin"/><Relationship Id="rId1" Type="http://schemas.openxmlformats.org/officeDocument/2006/relationships/hyperlink" Target="https://blast.ncbi.nlm.nih.gov/Blast.cgi" TargetMode="External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drawing" Target="../drawings/drawing3.xml"/><Relationship Id="rId2" Type="http://schemas.openxmlformats.org/officeDocument/2006/relationships/printerSettings" Target="../printerSettings/printerSettings3.bin"/><Relationship Id="rId1" Type="http://schemas.openxmlformats.org/officeDocument/2006/relationships/hyperlink" Target="https://blast.ncbi.nlm.nih.gov/Blast.cgi" TargetMode="Externa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7.xml"/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26" Type="http://schemas.openxmlformats.org/officeDocument/2006/relationships/oleObject" Target="../embeddings/oleObject12.bin"/><Relationship Id="rId21" Type="http://schemas.openxmlformats.org/officeDocument/2006/relationships/image" Target="../media/image9.emf"/><Relationship Id="rId42" Type="http://schemas.openxmlformats.org/officeDocument/2006/relationships/oleObject" Target="../embeddings/oleObject20.bin"/><Relationship Id="rId47" Type="http://schemas.openxmlformats.org/officeDocument/2006/relationships/image" Target="../media/image22.emf"/><Relationship Id="rId63" Type="http://schemas.openxmlformats.org/officeDocument/2006/relationships/image" Target="../media/image30.emf"/><Relationship Id="rId68" Type="http://schemas.openxmlformats.org/officeDocument/2006/relationships/oleObject" Target="../embeddings/oleObject33.bin"/><Relationship Id="rId84" Type="http://schemas.openxmlformats.org/officeDocument/2006/relationships/oleObject" Target="../embeddings/oleObject41.bin"/><Relationship Id="rId89" Type="http://schemas.openxmlformats.org/officeDocument/2006/relationships/image" Target="../media/image43.emf"/><Relationship Id="rId16" Type="http://schemas.openxmlformats.org/officeDocument/2006/relationships/oleObject" Target="../embeddings/oleObject7.bin"/><Relationship Id="rId107" Type="http://schemas.openxmlformats.org/officeDocument/2006/relationships/image" Target="../media/image52.emf"/><Relationship Id="rId11" Type="http://schemas.openxmlformats.org/officeDocument/2006/relationships/image" Target="../media/image4.emf"/><Relationship Id="rId32" Type="http://schemas.openxmlformats.org/officeDocument/2006/relationships/oleObject" Target="../embeddings/oleObject15.bin"/><Relationship Id="rId37" Type="http://schemas.openxmlformats.org/officeDocument/2006/relationships/image" Target="../media/image17.emf"/><Relationship Id="rId53" Type="http://schemas.openxmlformats.org/officeDocument/2006/relationships/image" Target="../media/image25.emf"/><Relationship Id="rId58" Type="http://schemas.openxmlformats.org/officeDocument/2006/relationships/oleObject" Target="../embeddings/oleObject28.bin"/><Relationship Id="rId74" Type="http://schemas.openxmlformats.org/officeDocument/2006/relationships/oleObject" Target="../embeddings/oleObject36.bin"/><Relationship Id="rId79" Type="http://schemas.openxmlformats.org/officeDocument/2006/relationships/image" Target="../media/image38.emf"/><Relationship Id="rId102" Type="http://schemas.openxmlformats.org/officeDocument/2006/relationships/oleObject" Target="../embeddings/oleObject50.bin"/><Relationship Id="rId5" Type="http://schemas.openxmlformats.org/officeDocument/2006/relationships/image" Target="../media/image1.emf"/><Relationship Id="rId90" Type="http://schemas.openxmlformats.org/officeDocument/2006/relationships/oleObject" Target="../embeddings/oleObject44.bin"/><Relationship Id="rId95" Type="http://schemas.openxmlformats.org/officeDocument/2006/relationships/image" Target="../media/image46.emf"/><Relationship Id="rId22" Type="http://schemas.openxmlformats.org/officeDocument/2006/relationships/oleObject" Target="../embeddings/oleObject10.bin"/><Relationship Id="rId27" Type="http://schemas.openxmlformats.org/officeDocument/2006/relationships/image" Target="../media/image12.emf"/><Relationship Id="rId43" Type="http://schemas.openxmlformats.org/officeDocument/2006/relationships/image" Target="../media/image20.emf"/><Relationship Id="rId48" Type="http://schemas.openxmlformats.org/officeDocument/2006/relationships/oleObject" Target="../embeddings/oleObject23.bin"/><Relationship Id="rId64" Type="http://schemas.openxmlformats.org/officeDocument/2006/relationships/oleObject" Target="../embeddings/oleObject31.bin"/><Relationship Id="rId69" Type="http://schemas.openxmlformats.org/officeDocument/2006/relationships/image" Target="../media/image33.emf"/><Relationship Id="rId80" Type="http://schemas.openxmlformats.org/officeDocument/2006/relationships/oleObject" Target="../embeddings/oleObject39.bin"/><Relationship Id="rId85" Type="http://schemas.openxmlformats.org/officeDocument/2006/relationships/image" Target="../media/image41.emf"/><Relationship Id="rId12" Type="http://schemas.openxmlformats.org/officeDocument/2006/relationships/oleObject" Target="../embeddings/oleObject5.bin"/><Relationship Id="rId17" Type="http://schemas.openxmlformats.org/officeDocument/2006/relationships/image" Target="../media/image7.emf"/><Relationship Id="rId33" Type="http://schemas.openxmlformats.org/officeDocument/2006/relationships/image" Target="../media/image15.emf"/><Relationship Id="rId38" Type="http://schemas.openxmlformats.org/officeDocument/2006/relationships/oleObject" Target="../embeddings/oleObject18.bin"/><Relationship Id="rId59" Type="http://schemas.openxmlformats.org/officeDocument/2006/relationships/image" Target="../media/image28.emf"/><Relationship Id="rId103" Type="http://schemas.openxmlformats.org/officeDocument/2006/relationships/image" Target="../media/image50.emf"/><Relationship Id="rId108" Type="http://schemas.openxmlformats.org/officeDocument/2006/relationships/oleObject" Target="../embeddings/oleObject53.bin"/><Relationship Id="rId54" Type="http://schemas.openxmlformats.org/officeDocument/2006/relationships/oleObject" Target="../embeddings/oleObject26.bin"/><Relationship Id="rId70" Type="http://schemas.openxmlformats.org/officeDocument/2006/relationships/oleObject" Target="../embeddings/oleObject34.bin"/><Relationship Id="rId75" Type="http://schemas.openxmlformats.org/officeDocument/2006/relationships/image" Target="../media/image36.emf"/><Relationship Id="rId91" Type="http://schemas.openxmlformats.org/officeDocument/2006/relationships/image" Target="../media/image44.emf"/><Relationship Id="rId96" Type="http://schemas.openxmlformats.org/officeDocument/2006/relationships/oleObject" Target="../embeddings/oleObject47.bin"/><Relationship Id="rId1" Type="http://schemas.openxmlformats.org/officeDocument/2006/relationships/printerSettings" Target="../printerSettings/printerSettings8.bin"/><Relationship Id="rId6" Type="http://schemas.openxmlformats.org/officeDocument/2006/relationships/oleObject" Target="../embeddings/oleObject2.bin"/><Relationship Id="rId15" Type="http://schemas.openxmlformats.org/officeDocument/2006/relationships/image" Target="../media/image6.emf"/><Relationship Id="rId23" Type="http://schemas.openxmlformats.org/officeDocument/2006/relationships/image" Target="../media/image10.emf"/><Relationship Id="rId28" Type="http://schemas.openxmlformats.org/officeDocument/2006/relationships/oleObject" Target="../embeddings/oleObject13.bin"/><Relationship Id="rId36" Type="http://schemas.openxmlformats.org/officeDocument/2006/relationships/oleObject" Target="../embeddings/oleObject17.bin"/><Relationship Id="rId49" Type="http://schemas.openxmlformats.org/officeDocument/2006/relationships/image" Target="../media/image23.emf"/><Relationship Id="rId57" Type="http://schemas.openxmlformats.org/officeDocument/2006/relationships/image" Target="../media/image27.emf"/><Relationship Id="rId106" Type="http://schemas.openxmlformats.org/officeDocument/2006/relationships/oleObject" Target="../embeddings/oleObject52.bin"/><Relationship Id="rId10" Type="http://schemas.openxmlformats.org/officeDocument/2006/relationships/oleObject" Target="../embeddings/oleObject4.bin"/><Relationship Id="rId31" Type="http://schemas.openxmlformats.org/officeDocument/2006/relationships/image" Target="../media/image14.emf"/><Relationship Id="rId44" Type="http://schemas.openxmlformats.org/officeDocument/2006/relationships/oleObject" Target="../embeddings/oleObject21.bin"/><Relationship Id="rId52" Type="http://schemas.openxmlformats.org/officeDocument/2006/relationships/oleObject" Target="../embeddings/oleObject25.bin"/><Relationship Id="rId60" Type="http://schemas.openxmlformats.org/officeDocument/2006/relationships/oleObject" Target="../embeddings/oleObject29.bin"/><Relationship Id="rId65" Type="http://schemas.openxmlformats.org/officeDocument/2006/relationships/image" Target="../media/image31.emf"/><Relationship Id="rId73" Type="http://schemas.openxmlformats.org/officeDocument/2006/relationships/image" Target="../media/image35.emf"/><Relationship Id="rId78" Type="http://schemas.openxmlformats.org/officeDocument/2006/relationships/oleObject" Target="../embeddings/oleObject38.bin"/><Relationship Id="rId81" Type="http://schemas.openxmlformats.org/officeDocument/2006/relationships/image" Target="../media/image39.emf"/><Relationship Id="rId86" Type="http://schemas.openxmlformats.org/officeDocument/2006/relationships/oleObject" Target="../embeddings/oleObject42.bin"/><Relationship Id="rId94" Type="http://schemas.openxmlformats.org/officeDocument/2006/relationships/oleObject" Target="../embeddings/oleObject46.bin"/><Relationship Id="rId99" Type="http://schemas.openxmlformats.org/officeDocument/2006/relationships/image" Target="../media/image48.emf"/><Relationship Id="rId101" Type="http://schemas.openxmlformats.org/officeDocument/2006/relationships/image" Target="../media/image49.emf"/><Relationship Id="rId4" Type="http://schemas.openxmlformats.org/officeDocument/2006/relationships/oleObject" Target="../embeddings/oleObject1.bin"/><Relationship Id="rId9" Type="http://schemas.openxmlformats.org/officeDocument/2006/relationships/image" Target="../media/image3.emf"/><Relationship Id="rId13" Type="http://schemas.openxmlformats.org/officeDocument/2006/relationships/image" Target="../media/image5.emf"/><Relationship Id="rId18" Type="http://schemas.openxmlformats.org/officeDocument/2006/relationships/oleObject" Target="../embeddings/oleObject8.bin"/><Relationship Id="rId39" Type="http://schemas.openxmlformats.org/officeDocument/2006/relationships/image" Target="../media/image18.emf"/><Relationship Id="rId109" Type="http://schemas.openxmlformats.org/officeDocument/2006/relationships/image" Target="../media/image53.emf"/><Relationship Id="rId34" Type="http://schemas.openxmlformats.org/officeDocument/2006/relationships/oleObject" Target="../embeddings/oleObject16.bin"/><Relationship Id="rId50" Type="http://schemas.openxmlformats.org/officeDocument/2006/relationships/oleObject" Target="../embeddings/oleObject24.bin"/><Relationship Id="rId55" Type="http://schemas.openxmlformats.org/officeDocument/2006/relationships/image" Target="../media/image26.emf"/><Relationship Id="rId76" Type="http://schemas.openxmlformats.org/officeDocument/2006/relationships/oleObject" Target="../embeddings/oleObject37.bin"/><Relationship Id="rId97" Type="http://schemas.openxmlformats.org/officeDocument/2006/relationships/image" Target="../media/image47.emf"/><Relationship Id="rId104" Type="http://schemas.openxmlformats.org/officeDocument/2006/relationships/oleObject" Target="../embeddings/oleObject51.bin"/><Relationship Id="rId7" Type="http://schemas.openxmlformats.org/officeDocument/2006/relationships/image" Target="../media/image2.emf"/><Relationship Id="rId71" Type="http://schemas.openxmlformats.org/officeDocument/2006/relationships/image" Target="../media/image34.emf"/><Relationship Id="rId92" Type="http://schemas.openxmlformats.org/officeDocument/2006/relationships/oleObject" Target="../embeddings/oleObject45.bin"/><Relationship Id="rId2" Type="http://schemas.openxmlformats.org/officeDocument/2006/relationships/drawing" Target="../drawings/drawing8.xml"/><Relationship Id="rId29" Type="http://schemas.openxmlformats.org/officeDocument/2006/relationships/image" Target="../media/image13.emf"/><Relationship Id="rId24" Type="http://schemas.openxmlformats.org/officeDocument/2006/relationships/oleObject" Target="../embeddings/oleObject11.bin"/><Relationship Id="rId40" Type="http://schemas.openxmlformats.org/officeDocument/2006/relationships/oleObject" Target="../embeddings/oleObject19.bin"/><Relationship Id="rId45" Type="http://schemas.openxmlformats.org/officeDocument/2006/relationships/image" Target="../media/image21.emf"/><Relationship Id="rId66" Type="http://schemas.openxmlformats.org/officeDocument/2006/relationships/oleObject" Target="../embeddings/oleObject32.bin"/><Relationship Id="rId87" Type="http://schemas.openxmlformats.org/officeDocument/2006/relationships/image" Target="../media/image42.emf"/><Relationship Id="rId110" Type="http://schemas.openxmlformats.org/officeDocument/2006/relationships/oleObject" Target="../embeddings/oleObject54.bin"/><Relationship Id="rId61" Type="http://schemas.openxmlformats.org/officeDocument/2006/relationships/image" Target="../media/image29.emf"/><Relationship Id="rId82" Type="http://schemas.openxmlformats.org/officeDocument/2006/relationships/oleObject" Target="../embeddings/oleObject40.bin"/><Relationship Id="rId19" Type="http://schemas.openxmlformats.org/officeDocument/2006/relationships/image" Target="../media/image8.emf"/><Relationship Id="rId14" Type="http://schemas.openxmlformats.org/officeDocument/2006/relationships/oleObject" Target="../embeddings/oleObject6.bin"/><Relationship Id="rId30" Type="http://schemas.openxmlformats.org/officeDocument/2006/relationships/oleObject" Target="../embeddings/oleObject14.bin"/><Relationship Id="rId35" Type="http://schemas.openxmlformats.org/officeDocument/2006/relationships/image" Target="../media/image16.emf"/><Relationship Id="rId56" Type="http://schemas.openxmlformats.org/officeDocument/2006/relationships/oleObject" Target="../embeddings/oleObject27.bin"/><Relationship Id="rId77" Type="http://schemas.openxmlformats.org/officeDocument/2006/relationships/image" Target="../media/image37.emf"/><Relationship Id="rId100" Type="http://schemas.openxmlformats.org/officeDocument/2006/relationships/oleObject" Target="../embeddings/oleObject49.bin"/><Relationship Id="rId105" Type="http://schemas.openxmlformats.org/officeDocument/2006/relationships/image" Target="../media/image51.emf"/><Relationship Id="rId8" Type="http://schemas.openxmlformats.org/officeDocument/2006/relationships/oleObject" Target="../embeddings/oleObject3.bin"/><Relationship Id="rId51" Type="http://schemas.openxmlformats.org/officeDocument/2006/relationships/image" Target="../media/image24.emf"/><Relationship Id="rId72" Type="http://schemas.openxmlformats.org/officeDocument/2006/relationships/oleObject" Target="../embeddings/oleObject35.bin"/><Relationship Id="rId93" Type="http://schemas.openxmlformats.org/officeDocument/2006/relationships/image" Target="../media/image45.emf"/><Relationship Id="rId98" Type="http://schemas.openxmlformats.org/officeDocument/2006/relationships/oleObject" Target="../embeddings/oleObject48.bin"/><Relationship Id="rId3" Type="http://schemas.openxmlformats.org/officeDocument/2006/relationships/vmlDrawing" Target="../drawings/vmlDrawing1.vml"/><Relationship Id="rId25" Type="http://schemas.openxmlformats.org/officeDocument/2006/relationships/image" Target="../media/image11.emf"/><Relationship Id="rId46" Type="http://schemas.openxmlformats.org/officeDocument/2006/relationships/oleObject" Target="../embeddings/oleObject22.bin"/><Relationship Id="rId67" Type="http://schemas.openxmlformats.org/officeDocument/2006/relationships/image" Target="../media/image32.emf"/><Relationship Id="rId20" Type="http://schemas.openxmlformats.org/officeDocument/2006/relationships/oleObject" Target="../embeddings/oleObject9.bin"/><Relationship Id="rId41" Type="http://schemas.openxmlformats.org/officeDocument/2006/relationships/image" Target="../media/image19.emf"/><Relationship Id="rId62" Type="http://schemas.openxmlformats.org/officeDocument/2006/relationships/oleObject" Target="../embeddings/oleObject30.bin"/><Relationship Id="rId83" Type="http://schemas.openxmlformats.org/officeDocument/2006/relationships/image" Target="../media/image40.emf"/><Relationship Id="rId88" Type="http://schemas.openxmlformats.org/officeDocument/2006/relationships/oleObject" Target="../embeddings/oleObject43.bin"/><Relationship Id="rId111" Type="http://schemas.openxmlformats.org/officeDocument/2006/relationships/image" Target="../media/image54.emf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7"/>
  <sheetViews>
    <sheetView tabSelected="1" workbookViewId="0"/>
  </sheetViews>
  <sheetFormatPr defaultColWidth="11.28515625" defaultRowHeight="14.25"/>
  <cols>
    <col min="1" max="1" width="17.28515625" style="10" customWidth="1"/>
    <col min="2" max="2" width="14" style="10" customWidth="1"/>
    <col min="3" max="3" width="12.5703125" style="10" customWidth="1"/>
    <col min="4" max="4" width="12.85546875" style="10" customWidth="1"/>
    <col min="5" max="5" width="12" style="10" customWidth="1"/>
    <col min="6" max="6" width="12.85546875" style="10" customWidth="1"/>
    <col min="7" max="7" width="12" style="10" customWidth="1"/>
    <col min="8" max="8" width="10.28515625" style="10" customWidth="1"/>
    <col min="9" max="9" width="11.28515625" style="10" bestFit="1" customWidth="1"/>
    <col min="10" max="10" width="15" style="10" customWidth="1"/>
    <col min="11" max="11" width="16.28515625" style="10" customWidth="1"/>
    <col min="12" max="12" width="15.5703125" style="10" customWidth="1"/>
    <col min="13" max="16384" width="11.28515625" style="10"/>
  </cols>
  <sheetData>
    <row r="1" spans="1:12" ht="15">
      <c r="A1" s="37"/>
      <c r="B1" s="117" t="s">
        <v>0</v>
      </c>
      <c r="C1" s="119" t="s">
        <v>1</v>
      </c>
      <c r="D1" s="120"/>
      <c r="E1" s="115"/>
      <c r="F1" s="119" t="s">
        <v>2</v>
      </c>
      <c r="G1" s="120"/>
      <c r="H1" s="115"/>
      <c r="I1" s="119" t="s">
        <v>3</v>
      </c>
      <c r="J1" s="120" t="s">
        <v>4</v>
      </c>
      <c r="K1" s="115" t="s">
        <v>593</v>
      </c>
      <c r="L1" s="113" t="s">
        <v>572</v>
      </c>
    </row>
    <row r="2" spans="1:12" ht="30">
      <c r="A2" s="38"/>
      <c r="B2" s="118"/>
      <c r="C2" s="39" t="s">
        <v>5</v>
      </c>
      <c r="D2" s="40" t="s">
        <v>6</v>
      </c>
      <c r="E2" s="41" t="s">
        <v>7</v>
      </c>
      <c r="F2" s="39" t="s">
        <v>5</v>
      </c>
      <c r="G2" s="40" t="s">
        <v>6</v>
      </c>
      <c r="H2" s="41" t="s">
        <v>7</v>
      </c>
      <c r="I2" s="121"/>
      <c r="J2" s="122"/>
      <c r="K2" s="116"/>
      <c r="L2" s="114"/>
    </row>
    <row r="3" spans="1:12">
      <c r="A3" s="42" t="s">
        <v>8</v>
      </c>
      <c r="B3" s="32" t="s">
        <v>9</v>
      </c>
      <c r="C3" s="43">
        <v>7889191</v>
      </c>
      <c r="D3" s="10">
        <v>6643593</v>
      </c>
      <c r="E3" s="44" t="s">
        <v>573</v>
      </c>
      <c r="F3" s="43">
        <v>7889191</v>
      </c>
      <c r="G3" s="10">
        <v>6013782</v>
      </c>
      <c r="H3" s="44" t="s">
        <v>583</v>
      </c>
      <c r="I3" s="10">
        <v>15778382</v>
      </c>
      <c r="J3" s="10">
        <v>12657375</v>
      </c>
      <c r="K3" s="45">
        <v>80.2</v>
      </c>
      <c r="L3" s="46">
        <v>66.3</v>
      </c>
    </row>
    <row r="4" spans="1:12">
      <c r="A4" s="42" t="s">
        <v>10</v>
      </c>
      <c r="B4" s="32" t="s">
        <v>11</v>
      </c>
      <c r="C4" s="43">
        <v>15769802</v>
      </c>
      <c r="D4" s="10">
        <v>13432994</v>
      </c>
      <c r="E4" s="44" t="s">
        <v>574</v>
      </c>
      <c r="F4" s="43">
        <v>15769802</v>
      </c>
      <c r="G4" s="10">
        <v>11798534</v>
      </c>
      <c r="H4" s="44" t="s">
        <v>584</v>
      </c>
      <c r="I4" s="10">
        <v>31539604</v>
      </c>
      <c r="J4" s="10">
        <v>25231528</v>
      </c>
      <c r="K4" s="45">
        <v>80</v>
      </c>
      <c r="L4" s="46">
        <v>70.7</v>
      </c>
    </row>
    <row r="5" spans="1:12">
      <c r="A5" s="47" t="s">
        <v>12</v>
      </c>
      <c r="B5" s="48" t="s">
        <v>13</v>
      </c>
      <c r="C5" s="49">
        <v>29233621</v>
      </c>
      <c r="D5" s="50">
        <v>467437</v>
      </c>
      <c r="E5" s="51" t="s">
        <v>575</v>
      </c>
      <c r="F5" s="49">
        <v>29233621</v>
      </c>
      <c r="G5" s="50">
        <v>401895</v>
      </c>
      <c r="H5" s="51" t="s">
        <v>246</v>
      </c>
      <c r="I5" s="50">
        <v>58467242</v>
      </c>
      <c r="J5" s="50">
        <v>869332</v>
      </c>
      <c r="K5" s="52">
        <v>1.5</v>
      </c>
      <c r="L5" s="53">
        <v>90.9</v>
      </c>
    </row>
    <row r="6" spans="1:12">
      <c r="A6" s="42" t="s">
        <v>14</v>
      </c>
      <c r="B6" s="32" t="s">
        <v>15</v>
      </c>
      <c r="C6" s="43">
        <v>15914285</v>
      </c>
      <c r="D6" s="10">
        <v>10211010</v>
      </c>
      <c r="E6" s="44" t="s">
        <v>576</v>
      </c>
      <c r="F6" s="43">
        <v>15914285</v>
      </c>
      <c r="G6" s="10">
        <v>9356197</v>
      </c>
      <c r="H6" s="44" t="s">
        <v>441</v>
      </c>
      <c r="I6" s="10">
        <v>31828570</v>
      </c>
      <c r="J6" s="10">
        <v>19567207</v>
      </c>
      <c r="K6" s="45">
        <v>61.5</v>
      </c>
      <c r="L6" s="46">
        <v>39.9</v>
      </c>
    </row>
    <row r="7" spans="1:12">
      <c r="A7" s="42" t="s">
        <v>16</v>
      </c>
      <c r="B7" s="32" t="s">
        <v>17</v>
      </c>
      <c r="C7" s="43">
        <v>16657892</v>
      </c>
      <c r="D7" s="10">
        <v>9683643</v>
      </c>
      <c r="E7" s="44" t="s">
        <v>540</v>
      </c>
      <c r="F7" s="43">
        <v>16657892</v>
      </c>
      <c r="G7" s="10">
        <v>8417392</v>
      </c>
      <c r="H7" s="44" t="s">
        <v>585</v>
      </c>
      <c r="I7" s="10">
        <v>33315784</v>
      </c>
      <c r="J7" s="10">
        <v>18101035</v>
      </c>
      <c r="K7" s="45">
        <v>54.3</v>
      </c>
      <c r="L7" s="45">
        <v>79</v>
      </c>
    </row>
    <row r="8" spans="1:12">
      <c r="A8" s="47" t="s">
        <v>18</v>
      </c>
      <c r="B8" s="48" t="s">
        <v>19</v>
      </c>
      <c r="C8" s="49">
        <v>73165233</v>
      </c>
      <c r="D8" s="50">
        <v>3185748</v>
      </c>
      <c r="E8" s="51" t="s">
        <v>238</v>
      </c>
      <c r="F8" s="49">
        <v>73165233</v>
      </c>
      <c r="G8" s="50">
        <v>2843110</v>
      </c>
      <c r="H8" s="51" t="s">
        <v>586</v>
      </c>
      <c r="I8" s="50">
        <v>146330466</v>
      </c>
      <c r="J8" s="50">
        <v>6028858</v>
      </c>
      <c r="K8" s="52">
        <v>4.0999999999999996</v>
      </c>
      <c r="L8" s="53">
        <v>82.8</v>
      </c>
    </row>
    <row r="9" spans="1:12">
      <c r="A9" s="42" t="s">
        <v>20</v>
      </c>
      <c r="B9" s="32" t="s">
        <v>21</v>
      </c>
      <c r="C9" s="43">
        <v>10524535</v>
      </c>
      <c r="D9" s="10">
        <v>7305483</v>
      </c>
      <c r="E9" s="44" t="s">
        <v>580</v>
      </c>
      <c r="F9" s="43">
        <v>10524535</v>
      </c>
      <c r="G9" s="10">
        <v>6585068</v>
      </c>
      <c r="H9" s="44" t="s">
        <v>587</v>
      </c>
      <c r="I9" s="10">
        <v>21049070</v>
      </c>
      <c r="J9" s="10">
        <v>13890551</v>
      </c>
      <c r="K9" s="45">
        <v>66</v>
      </c>
      <c r="L9" s="46">
        <v>84.9</v>
      </c>
    </row>
    <row r="10" spans="1:12">
      <c r="A10" s="42" t="s">
        <v>22</v>
      </c>
      <c r="B10" s="32" t="s">
        <v>23</v>
      </c>
      <c r="C10" s="43">
        <v>20506094</v>
      </c>
      <c r="D10" s="10">
        <v>4910435</v>
      </c>
      <c r="E10" s="44" t="s">
        <v>577</v>
      </c>
      <c r="F10" s="43">
        <v>20506094</v>
      </c>
      <c r="G10" s="10">
        <v>4611998</v>
      </c>
      <c r="H10" s="44" t="s">
        <v>588</v>
      </c>
      <c r="I10" s="10">
        <v>41012188</v>
      </c>
      <c r="J10" s="10">
        <v>9522433</v>
      </c>
      <c r="K10" s="45">
        <v>23.2</v>
      </c>
      <c r="L10" s="46">
        <v>81.900000000000006</v>
      </c>
    </row>
    <row r="11" spans="1:12">
      <c r="A11" s="47" t="s">
        <v>24</v>
      </c>
      <c r="B11" s="48" t="s">
        <v>25</v>
      </c>
      <c r="C11" s="49">
        <v>53434405</v>
      </c>
      <c r="D11" s="50">
        <v>4541507</v>
      </c>
      <c r="E11" s="51" t="s">
        <v>578</v>
      </c>
      <c r="F11" s="49">
        <v>53434405</v>
      </c>
      <c r="G11" s="50">
        <v>4008994</v>
      </c>
      <c r="H11" s="51" t="s">
        <v>589</v>
      </c>
      <c r="I11" s="50">
        <v>106868810</v>
      </c>
      <c r="J11" s="50">
        <v>8550501</v>
      </c>
      <c r="K11" s="52">
        <v>8</v>
      </c>
      <c r="L11" s="53">
        <v>83.4</v>
      </c>
    </row>
    <row r="12" spans="1:12">
      <c r="A12" s="42" t="s">
        <v>26</v>
      </c>
      <c r="B12" s="32" t="s">
        <v>27</v>
      </c>
      <c r="C12" s="43">
        <v>16661429</v>
      </c>
      <c r="D12" s="10">
        <v>4828045</v>
      </c>
      <c r="E12" s="44" t="s">
        <v>579</v>
      </c>
      <c r="F12" s="43">
        <v>16661429</v>
      </c>
      <c r="G12" s="10">
        <v>4424519</v>
      </c>
      <c r="H12" s="44" t="s">
        <v>590</v>
      </c>
      <c r="I12" s="10">
        <v>33322858</v>
      </c>
      <c r="J12" s="10">
        <v>9252564</v>
      </c>
      <c r="K12" s="45">
        <v>27.8</v>
      </c>
      <c r="L12" s="46">
        <v>81.7</v>
      </c>
    </row>
    <row r="13" spans="1:12">
      <c r="A13" s="42" t="s">
        <v>28</v>
      </c>
      <c r="B13" s="32" t="s">
        <v>29</v>
      </c>
      <c r="C13" s="43">
        <v>25948726</v>
      </c>
      <c r="D13" s="10">
        <v>11669601</v>
      </c>
      <c r="E13" s="44" t="s">
        <v>581</v>
      </c>
      <c r="F13" s="43">
        <v>25948726</v>
      </c>
      <c r="G13" s="10">
        <v>11661793</v>
      </c>
      <c r="H13" s="44" t="s">
        <v>591</v>
      </c>
      <c r="I13" s="10">
        <v>51897452</v>
      </c>
      <c r="J13" s="10">
        <v>23331394</v>
      </c>
      <c r="K13" s="45">
        <v>45</v>
      </c>
      <c r="L13" s="46">
        <v>80.3</v>
      </c>
    </row>
    <row r="14" spans="1:12">
      <c r="A14" s="47" t="s">
        <v>30</v>
      </c>
      <c r="B14" s="48" t="s">
        <v>31</v>
      </c>
      <c r="C14" s="49">
        <v>75358643</v>
      </c>
      <c r="D14" s="50">
        <v>5394355</v>
      </c>
      <c r="E14" s="51" t="s">
        <v>582</v>
      </c>
      <c r="F14" s="49">
        <v>75358643</v>
      </c>
      <c r="G14" s="50">
        <v>4786343</v>
      </c>
      <c r="H14" s="51" t="s">
        <v>592</v>
      </c>
      <c r="I14" s="50">
        <v>150717286</v>
      </c>
      <c r="J14" s="50">
        <v>10180698</v>
      </c>
      <c r="K14" s="52">
        <v>6.8</v>
      </c>
      <c r="L14" s="53">
        <v>84.6</v>
      </c>
    </row>
    <row r="17" spans="12:12">
      <c r="L17" s="54"/>
    </row>
  </sheetData>
  <mergeCells count="7">
    <mergeCell ref="L1:L2"/>
    <mergeCell ref="K1:K2"/>
    <mergeCell ref="B1:B2"/>
    <mergeCell ref="C1:E1"/>
    <mergeCell ref="F1:H1"/>
    <mergeCell ref="I1:I2"/>
    <mergeCell ref="J1:J2"/>
  </mergeCells>
  <pageMargins left="0.7" right="0.7" top="0.75" bottom="0.75" header="0.3" footer="0.3"/>
  <pageSetup paperSize="9" orientation="portrait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69"/>
  <sheetViews>
    <sheetView zoomScaleNormal="100" workbookViewId="0"/>
  </sheetViews>
  <sheetFormatPr defaultColWidth="11.28515625" defaultRowHeight="15"/>
  <cols>
    <col min="1" max="1" width="18.28515625" style="8" bestFit="1" customWidth="1"/>
    <col min="2" max="2" width="11" style="1" bestFit="1" customWidth="1"/>
    <col min="3" max="3" width="10.28515625" style="1" customWidth="1"/>
    <col min="4" max="4" width="12.85546875" style="1" bestFit="1" customWidth="1"/>
    <col min="5" max="5" width="14.28515625" style="1" bestFit="1" customWidth="1"/>
    <col min="6" max="6" width="19.7109375" style="1" bestFit="1" customWidth="1"/>
    <col min="7" max="7" width="21" style="1" bestFit="1" customWidth="1"/>
    <col min="8" max="8" width="14" style="1" bestFit="1" customWidth="1"/>
    <col min="9" max="9" width="11.28515625" style="1"/>
    <col min="10" max="10" width="26.7109375" style="1" bestFit="1" customWidth="1"/>
    <col min="11" max="12" width="11.28515625" style="1"/>
    <col min="13" max="13" width="19.7109375" style="1" customWidth="1"/>
    <col min="14" max="14" width="69.28515625" style="1" customWidth="1"/>
    <col min="15" max="16384" width="11.28515625" style="1"/>
  </cols>
  <sheetData>
    <row r="1" spans="1:14" ht="16.5">
      <c r="A1" s="111" t="s">
        <v>32</v>
      </c>
      <c r="B1" s="112" t="s">
        <v>33</v>
      </c>
      <c r="C1" s="112" t="s">
        <v>229</v>
      </c>
      <c r="D1" s="112" t="s">
        <v>230</v>
      </c>
      <c r="E1" s="112" t="s">
        <v>34</v>
      </c>
      <c r="F1" s="112" t="s">
        <v>35</v>
      </c>
      <c r="G1" s="112" t="s">
        <v>639</v>
      </c>
      <c r="H1" s="112" t="s">
        <v>36</v>
      </c>
      <c r="I1" s="112" t="s">
        <v>37</v>
      </c>
      <c r="J1" s="112" t="s">
        <v>38</v>
      </c>
      <c r="K1" s="112" t="s">
        <v>39</v>
      </c>
      <c r="L1" s="112" t="s">
        <v>40</v>
      </c>
      <c r="M1" s="112" t="s">
        <v>41</v>
      </c>
      <c r="N1" s="112" t="s">
        <v>42</v>
      </c>
    </row>
    <row r="2" spans="1:14">
      <c r="A2" s="55">
        <v>2523</v>
      </c>
      <c r="B2" s="57" t="s">
        <v>43</v>
      </c>
      <c r="C2" s="57" t="s">
        <v>44</v>
      </c>
      <c r="D2" s="57" t="s">
        <v>45</v>
      </c>
      <c r="E2" s="57">
        <v>117688</v>
      </c>
      <c r="F2" s="57">
        <v>256349</v>
      </c>
      <c r="G2" s="57">
        <v>1.1231500000000001</v>
      </c>
      <c r="H2" s="58">
        <v>374037</v>
      </c>
      <c r="I2" s="57">
        <v>2.9999999999999997E-4</v>
      </c>
      <c r="J2" s="57" t="s">
        <v>46</v>
      </c>
      <c r="K2" s="57">
        <v>3124385</v>
      </c>
      <c r="L2" s="57">
        <v>3124482</v>
      </c>
      <c r="M2" s="57" t="s">
        <v>47</v>
      </c>
      <c r="N2" s="58" t="s">
        <v>48</v>
      </c>
    </row>
    <row r="3" spans="1:14">
      <c r="A3" s="55">
        <v>1196</v>
      </c>
      <c r="B3" s="57" t="s">
        <v>43</v>
      </c>
      <c r="C3" s="57" t="s">
        <v>44</v>
      </c>
      <c r="D3" s="57" t="s">
        <v>45</v>
      </c>
      <c r="E3" s="57">
        <v>41111.300000000003</v>
      </c>
      <c r="F3" s="57">
        <v>332280</v>
      </c>
      <c r="G3" s="57">
        <v>3.0147900000000001</v>
      </c>
      <c r="H3" s="58">
        <v>373391.3</v>
      </c>
      <c r="I3" s="59">
        <v>5.0000000000000002E-5</v>
      </c>
      <c r="J3" s="57" t="s">
        <v>46</v>
      </c>
      <c r="K3" s="57">
        <v>3984562</v>
      </c>
      <c r="L3" s="57">
        <v>3984638</v>
      </c>
      <c r="M3" s="57" t="s">
        <v>49</v>
      </c>
      <c r="N3" s="58" t="s">
        <v>50</v>
      </c>
    </row>
    <row r="4" spans="1:14">
      <c r="A4" s="55" t="s">
        <v>615</v>
      </c>
      <c r="B4" s="57" t="s">
        <v>43</v>
      </c>
      <c r="C4" s="57" t="s">
        <v>44</v>
      </c>
      <c r="D4" s="57" t="s">
        <v>45</v>
      </c>
      <c r="E4" s="57">
        <v>14620.4</v>
      </c>
      <c r="F4" s="57">
        <v>61101.8</v>
      </c>
      <c r="G4" s="57">
        <v>2.0632299999999999</v>
      </c>
      <c r="H4" s="58">
        <v>75722.2</v>
      </c>
      <c r="I4" s="59">
        <v>5.0000000000000002E-5</v>
      </c>
      <c r="J4" s="57" t="s">
        <v>46</v>
      </c>
      <c r="K4" s="57">
        <v>1627554</v>
      </c>
      <c r="L4" s="57">
        <v>1627628</v>
      </c>
      <c r="M4" s="57" t="s">
        <v>51</v>
      </c>
      <c r="N4" s="58" t="s">
        <v>52</v>
      </c>
    </row>
    <row r="5" spans="1:14">
      <c r="A5" s="55">
        <v>1154</v>
      </c>
      <c r="B5" s="57" t="s">
        <v>43</v>
      </c>
      <c r="C5" s="57" t="s">
        <v>44</v>
      </c>
      <c r="D5" s="57" t="s">
        <v>45</v>
      </c>
      <c r="E5" s="57">
        <v>6221.67</v>
      </c>
      <c r="F5" s="57">
        <v>16485.7</v>
      </c>
      <c r="G5" s="57">
        <v>1.40585</v>
      </c>
      <c r="H5" s="58">
        <v>22707.370000000003</v>
      </c>
      <c r="I5" s="59">
        <v>5.0000000000000002E-5</v>
      </c>
      <c r="J5" s="57" t="s">
        <v>46</v>
      </c>
      <c r="K5" s="57">
        <v>3843912</v>
      </c>
      <c r="L5" s="57">
        <v>3844007</v>
      </c>
      <c r="M5" s="57" t="s">
        <v>53</v>
      </c>
      <c r="N5" s="58" t="s">
        <v>54</v>
      </c>
    </row>
    <row r="6" spans="1:14">
      <c r="A6" s="55">
        <v>1815</v>
      </c>
      <c r="B6" s="57" t="s">
        <v>43</v>
      </c>
      <c r="C6" s="57" t="s">
        <v>44</v>
      </c>
      <c r="D6" s="57" t="s">
        <v>45</v>
      </c>
      <c r="E6" s="57">
        <v>1857.9</v>
      </c>
      <c r="F6" s="57">
        <v>7932.37</v>
      </c>
      <c r="G6" s="57">
        <v>2.0940799999999999</v>
      </c>
      <c r="H6" s="58">
        <v>9790.27</v>
      </c>
      <c r="I6" s="59">
        <v>5.0000000000000002E-5</v>
      </c>
      <c r="J6" s="57" t="s">
        <v>46</v>
      </c>
      <c r="K6" s="57">
        <v>1045042</v>
      </c>
      <c r="L6" s="57">
        <v>1045117</v>
      </c>
      <c r="M6" s="57" t="s">
        <v>55</v>
      </c>
      <c r="N6" s="58" t="s">
        <v>56</v>
      </c>
    </row>
    <row r="7" spans="1:14">
      <c r="A7" s="55">
        <v>1184</v>
      </c>
      <c r="B7" s="57" t="s">
        <v>43</v>
      </c>
      <c r="C7" s="57" t="s">
        <v>44</v>
      </c>
      <c r="D7" s="57" t="s">
        <v>45</v>
      </c>
      <c r="E7" s="57">
        <v>2051.5300000000002</v>
      </c>
      <c r="F7" s="57">
        <v>6538.52</v>
      </c>
      <c r="G7" s="57">
        <v>1.6722699999999999</v>
      </c>
      <c r="H7" s="58">
        <v>8590.0500000000011</v>
      </c>
      <c r="I7" s="57">
        <v>4.0000000000000002E-4</v>
      </c>
      <c r="J7" s="57" t="s">
        <v>46</v>
      </c>
      <c r="K7" s="57">
        <v>3949885</v>
      </c>
      <c r="L7" s="57">
        <v>3949961</v>
      </c>
      <c r="M7" s="57" t="s">
        <v>57</v>
      </c>
      <c r="N7" s="58" t="s">
        <v>58</v>
      </c>
    </row>
    <row r="8" spans="1:14">
      <c r="A8" s="55">
        <v>1063</v>
      </c>
      <c r="B8" s="57" t="s">
        <v>43</v>
      </c>
      <c r="C8" s="57" t="s">
        <v>44</v>
      </c>
      <c r="D8" s="57" t="s">
        <v>45</v>
      </c>
      <c r="E8" s="57">
        <v>2637.83</v>
      </c>
      <c r="F8" s="57">
        <v>5410.27</v>
      </c>
      <c r="G8" s="57">
        <v>1.0363500000000001</v>
      </c>
      <c r="H8" s="58">
        <v>8048.1</v>
      </c>
      <c r="I8" s="57">
        <v>2.9999999999999997E-4</v>
      </c>
      <c r="J8" s="57" t="s">
        <v>46</v>
      </c>
      <c r="K8" s="57">
        <v>3467492</v>
      </c>
      <c r="L8" s="57">
        <v>3467702</v>
      </c>
      <c r="M8" s="57" t="s">
        <v>59</v>
      </c>
      <c r="N8" s="58" t="s">
        <v>60</v>
      </c>
    </row>
    <row r="9" spans="1:14">
      <c r="A9" s="55">
        <v>2009</v>
      </c>
      <c r="B9" s="57" t="s">
        <v>43</v>
      </c>
      <c r="C9" s="57" t="s">
        <v>44</v>
      </c>
      <c r="D9" s="57" t="s">
        <v>45</v>
      </c>
      <c r="E9" s="57">
        <v>1129.58</v>
      </c>
      <c r="F9" s="57">
        <v>6743.28</v>
      </c>
      <c r="G9" s="57">
        <v>2.5776599999999998</v>
      </c>
      <c r="H9" s="58">
        <v>7872.86</v>
      </c>
      <c r="I9" s="59">
        <v>5.0000000000000002E-5</v>
      </c>
      <c r="J9" s="57" t="s">
        <v>46</v>
      </c>
      <c r="K9" s="57">
        <v>1861007</v>
      </c>
      <c r="L9" s="57">
        <v>1861084</v>
      </c>
      <c r="M9" s="57" t="s">
        <v>61</v>
      </c>
      <c r="N9" s="58" t="s">
        <v>62</v>
      </c>
    </row>
    <row r="10" spans="1:14">
      <c r="A10" s="55" t="s">
        <v>605</v>
      </c>
      <c r="B10" s="57" t="s">
        <v>43</v>
      </c>
      <c r="C10" s="57" t="s">
        <v>44</v>
      </c>
      <c r="D10" s="57" t="s">
        <v>45</v>
      </c>
      <c r="E10" s="57">
        <v>713.98699999999997</v>
      </c>
      <c r="F10" s="57">
        <v>1725.79</v>
      </c>
      <c r="G10" s="57">
        <v>1.27329</v>
      </c>
      <c r="H10" s="58">
        <v>2439.777</v>
      </c>
      <c r="I10" s="59">
        <v>5.0000000000000002E-5</v>
      </c>
      <c r="J10" s="57" t="s">
        <v>46</v>
      </c>
      <c r="K10" s="57">
        <v>338731</v>
      </c>
      <c r="L10" s="57">
        <v>343903</v>
      </c>
      <c r="M10" s="57" t="s">
        <v>63</v>
      </c>
      <c r="N10" s="58" t="s">
        <v>64</v>
      </c>
    </row>
    <row r="11" spans="1:14">
      <c r="A11" s="55">
        <v>1690</v>
      </c>
      <c r="B11" s="57" t="s">
        <v>43</v>
      </c>
      <c r="C11" s="57" t="s">
        <v>44</v>
      </c>
      <c r="D11" s="57" t="s">
        <v>45</v>
      </c>
      <c r="E11" s="57">
        <v>450.267</v>
      </c>
      <c r="F11" s="57">
        <v>828.48299999999995</v>
      </c>
      <c r="G11" s="57">
        <v>0.87969200000000003</v>
      </c>
      <c r="H11" s="58">
        <v>1278.75</v>
      </c>
      <c r="I11" s="57">
        <v>4.1000000000000003E-3</v>
      </c>
      <c r="J11" s="57" t="s">
        <v>46</v>
      </c>
      <c r="K11" s="57">
        <v>656681</v>
      </c>
      <c r="L11" s="57">
        <v>658201</v>
      </c>
      <c r="M11" s="57" t="s">
        <v>65</v>
      </c>
      <c r="N11" s="58" t="s">
        <v>66</v>
      </c>
    </row>
    <row r="12" spans="1:14">
      <c r="A12" s="55">
        <v>1058</v>
      </c>
      <c r="B12" s="57" t="s">
        <v>43</v>
      </c>
      <c r="C12" s="57" t="s">
        <v>44</v>
      </c>
      <c r="D12" s="57" t="s">
        <v>45</v>
      </c>
      <c r="E12" s="57">
        <v>726.73500000000001</v>
      </c>
      <c r="F12" s="57">
        <v>262.7</v>
      </c>
      <c r="G12" s="57">
        <v>-1.4680200000000001</v>
      </c>
      <c r="H12" s="58">
        <v>989.43499999999995</v>
      </c>
      <c r="I12" s="59">
        <v>5.0000000000000002E-5</v>
      </c>
      <c r="J12" s="57" t="s">
        <v>46</v>
      </c>
      <c r="K12" s="57">
        <v>3446581</v>
      </c>
      <c r="L12" s="57">
        <v>3447132</v>
      </c>
      <c r="M12" s="57" t="s">
        <v>67</v>
      </c>
      <c r="N12" s="57" t="s">
        <v>68</v>
      </c>
    </row>
    <row r="13" spans="1:14">
      <c r="A13" s="55">
        <v>3046</v>
      </c>
      <c r="B13" s="57" t="s">
        <v>43</v>
      </c>
      <c r="C13" s="57" t="s">
        <v>44</v>
      </c>
      <c r="D13" s="57" t="s">
        <v>45</v>
      </c>
      <c r="E13" s="57">
        <v>629.57100000000003</v>
      </c>
      <c r="F13" s="57">
        <v>253.27199999999999</v>
      </c>
      <c r="G13" s="57">
        <v>-1.31368</v>
      </c>
      <c r="H13" s="58">
        <v>882.84300000000007</v>
      </c>
      <c r="I13" s="57">
        <v>3.7499999999999999E-3</v>
      </c>
      <c r="J13" s="57" t="s">
        <v>46</v>
      </c>
      <c r="K13" s="57">
        <v>4499669</v>
      </c>
      <c r="L13" s="57">
        <v>4502430</v>
      </c>
      <c r="M13" s="57" t="s">
        <v>69</v>
      </c>
      <c r="N13" s="57" t="s">
        <v>70</v>
      </c>
    </row>
    <row r="14" spans="1:14">
      <c r="A14" s="55">
        <v>1255</v>
      </c>
      <c r="B14" s="57" t="s">
        <v>43</v>
      </c>
      <c r="C14" s="57" t="s">
        <v>44</v>
      </c>
      <c r="D14" s="57" t="s">
        <v>45</v>
      </c>
      <c r="E14" s="57">
        <v>567.577</v>
      </c>
      <c r="F14" s="57">
        <v>264.77199999999999</v>
      </c>
      <c r="G14" s="57">
        <v>-1.1000700000000001</v>
      </c>
      <c r="H14" s="58">
        <v>832.34899999999993</v>
      </c>
      <c r="I14" s="57">
        <v>6.9999999999999999E-4</v>
      </c>
      <c r="J14" s="57" t="s">
        <v>46</v>
      </c>
      <c r="K14" s="57">
        <v>4180311</v>
      </c>
      <c r="L14" s="57">
        <v>4181316</v>
      </c>
      <c r="M14" s="57" t="s">
        <v>71</v>
      </c>
      <c r="N14" s="58" t="s">
        <v>72</v>
      </c>
    </row>
    <row r="15" spans="1:14">
      <c r="A15" s="55">
        <v>1688</v>
      </c>
      <c r="B15" s="57" t="s">
        <v>43</v>
      </c>
      <c r="C15" s="57" t="s">
        <v>44</v>
      </c>
      <c r="D15" s="57" t="s">
        <v>45</v>
      </c>
      <c r="E15" s="57">
        <v>271.61099999999999</v>
      </c>
      <c r="F15" s="57">
        <v>485.42399999999998</v>
      </c>
      <c r="G15" s="57">
        <v>0.83770100000000003</v>
      </c>
      <c r="H15" s="58">
        <v>757.03499999999997</v>
      </c>
      <c r="I15" s="57">
        <v>5.1000000000000004E-3</v>
      </c>
      <c r="J15" s="57" t="s">
        <v>46</v>
      </c>
      <c r="K15" s="57">
        <v>655516</v>
      </c>
      <c r="L15" s="57">
        <v>656296</v>
      </c>
      <c r="M15" s="57" t="s">
        <v>73</v>
      </c>
      <c r="N15" s="58" t="s">
        <v>74</v>
      </c>
    </row>
    <row r="16" spans="1:14" ht="15" customHeight="1">
      <c r="A16" s="55">
        <v>1689</v>
      </c>
      <c r="B16" s="57" t="s">
        <v>43</v>
      </c>
      <c r="C16" s="57" t="s">
        <v>44</v>
      </c>
      <c r="D16" s="57" t="s">
        <v>45</v>
      </c>
      <c r="E16" s="57">
        <v>242.99700000000001</v>
      </c>
      <c r="F16" s="57">
        <v>452.67</v>
      </c>
      <c r="G16" s="57">
        <v>0.89751999999999998</v>
      </c>
      <c r="H16" s="58">
        <v>695.66700000000003</v>
      </c>
      <c r="I16" s="57">
        <v>3.3999999999999998E-3</v>
      </c>
      <c r="J16" s="57" t="s">
        <v>46</v>
      </c>
      <c r="K16" s="57">
        <v>656299</v>
      </c>
      <c r="L16" s="57">
        <v>656671</v>
      </c>
      <c r="M16" s="57" t="s">
        <v>75</v>
      </c>
      <c r="N16" s="58" t="s">
        <v>76</v>
      </c>
    </row>
    <row r="17" spans="1:14">
      <c r="A17" s="55">
        <v>1256</v>
      </c>
      <c r="B17" s="57" t="s">
        <v>43</v>
      </c>
      <c r="C17" s="57" t="s">
        <v>44</v>
      </c>
      <c r="D17" s="57" t="s">
        <v>45</v>
      </c>
      <c r="E17" s="57">
        <v>385.16800000000001</v>
      </c>
      <c r="F17" s="57">
        <v>195.97800000000001</v>
      </c>
      <c r="G17" s="57">
        <v>-0.97479800000000005</v>
      </c>
      <c r="H17" s="58">
        <v>581.14599999999996</v>
      </c>
      <c r="I17" s="57">
        <v>2.15E-3</v>
      </c>
      <c r="J17" s="57" t="s">
        <v>46</v>
      </c>
      <c r="K17" s="57">
        <v>4181323</v>
      </c>
      <c r="L17" s="57">
        <v>4182100</v>
      </c>
      <c r="M17" s="57" t="s">
        <v>77</v>
      </c>
      <c r="N17" s="58" t="s">
        <v>78</v>
      </c>
    </row>
    <row r="18" spans="1:14">
      <c r="A18" s="55">
        <v>1257</v>
      </c>
      <c r="B18" s="57" t="s">
        <v>43</v>
      </c>
      <c r="C18" s="57" t="s">
        <v>44</v>
      </c>
      <c r="D18" s="57" t="s">
        <v>45</v>
      </c>
      <c r="E18" s="57">
        <v>304.67899999999997</v>
      </c>
      <c r="F18" s="57">
        <v>140.24700000000001</v>
      </c>
      <c r="G18" s="57">
        <v>-1.11931</v>
      </c>
      <c r="H18" s="58">
        <v>444.92599999999999</v>
      </c>
      <c r="I18" s="57">
        <v>3.5E-4</v>
      </c>
      <c r="J18" s="57" t="s">
        <v>46</v>
      </c>
      <c r="K18" s="57">
        <v>4182160</v>
      </c>
      <c r="L18" s="57">
        <v>4183534</v>
      </c>
      <c r="M18" s="57" t="s">
        <v>79</v>
      </c>
      <c r="N18" s="57" t="s">
        <v>80</v>
      </c>
    </row>
    <row r="19" spans="1:14">
      <c r="A19" s="55">
        <v>2831</v>
      </c>
      <c r="B19" s="57" t="s">
        <v>43</v>
      </c>
      <c r="C19" s="57" t="s">
        <v>44</v>
      </c>
      <c r="D19" s="57" t="s">
        <v>45</v>
      </c>
      <c r="E19" s="57">
        <v>120.485</v>
      </c>
      <c r="F19" s="57">
        <v>50.537300000000002</v>
      </c>
      <c r="G19" s="57">
        <v>-1.2534400000000001</v>
      </c>
      <c r="H19" s="58">
        <v>171.0223</v>
      </c>
      <c r="I19" s="57">
        <v>2.0000000000000001E-4</v>
      </c>
      <c r="J19" s="57" t="s">
        <v>46</v>
      </c>
      <c r="K19" s="57">
        <v>3858881</v>
      </c>
      <c r="L19" s="57">
        <v>3859172</v>
      </c>
      <c r="M19" s="57" t="s">
        <v>81</v>
      </c>
      <c r="N19" s="57" t="s">
        <v>82</v>
      </c>
    </row>
    <row r="20" spans="1:14">
      <c r="A20" s="55">
        <v>2904</v>
      </c>
      <c r="B20" s="57" t="s">
        <v>43</v>
      </c>
      <c r="C20" s="57" t="s">
        <v>44</v>
      </c>
      <c r="D20" s="57" t="s">
        <v>45</v>
      </c>
      <c r="E20" s="57">
        <v>42.252600000000001</v>
      </c>
      <c r="F20" s="57">
        <v>104.67400000000001</v>
      </c>
      <c r="G20" s="57">
        <v>1.3087899999999999</v>
      </c>
      <c r="H20" s="58">
        <v>146.92660000000001</v>
      </c>
      <c r="I20" s="59">
        <v>5.0000000000000002E-5</v>
      </c>
      <c r="J20" s="57" t="s">
        <v>46</v>
      </c>
      <c r="K20" s="57">
        <v>4036594</v>
      </c>
      <c r="L20" s="57">
        <v>4037263</v>
      </c>
      <c r="M20" s="57" t="s">
        <v>83</v>
      </c>
      <c r="N20" s="58" t="s">
        <v>84</v>
      </c>
    </row>
    <row r="21" spans="1:14">
      <c r="A21" s="55" t="s">
        <v>611</v>
      </c>
      <c r="B21" s="57" t="s">
        <v>43</v>
      </c>
      <c r="C21" s="57" t="s">
        <v>44</v>
      </c>
      <c r="D21" s="57" t="s">
        <v>45</v>
      </c>
      <c r="E21" s="57">
        <v>36.811999999999998</v>
      </c>
      <c r="F21" s="57">
        <v>78.364000000000004</v>
      </c>
      <c r="G21" s="57">
        <v>1.0900099999999999</v>
      </c>
      <c r="H21" s="58">
        <v>115.176</v>
      </c>
      <c r="I21" s="57">
        <v>2.9499999999999999E-3</v>
      </c>
      <c r="J21" s="57" t="s">
        <v>46</v>
      </c>
      <c r="K21" s="57">
        <v>1346635</v>
      </c>
      <c r="L21" s="57">
        <v>1356605</v>
      </c>
      <c r="M21" s="57" t="s">
        <v>85</v>
      </c>
      <c r="N21" s="58"/>
    </row>
    <row r="22" spans="1:14">
      <c r="A22" s="55">
        <v>2903</v>
      </c>
      <c r="B22" s="57" t="s">
        <v>43</v>
      </c>
      <c r="C22" s="57" t="s">
        <v>44</v>
      </c>
      <c r="D22" s="57" t="s">
        <v>45</v>
      </c>
      <c r="E22" s="57">
        <v>24.615300000000001</v>
      </c>
      <c r="F22" s="57">
        <v>63.8247</v>
      </c>
      <c r="G22" s="57">
        <v>1.37456</v>
      </c>
      <c r="H22" s="58">
        <v>88.44</v>
      </c>
      <c r="I22" s="59">
        <v>5.0000000000000002E-5</v>
      </c>
      <c r="J22" s="57" t="s">
        <v>46</v>
      </c>
      <c r="K22" s="57">
        <v>4035728</v>
      </c>
      <c r="L22" s="57">
        <v>4036589</v>
      </c>
      <c r="M22" s="57" t="s">
        <v>86</v>
      </c>
      <c r="N22" s="58" t="s">
        <v>87</v>
      </c>
    </row>
    <row r="23" spans="1:14">
      <c r="A23" s="55">
        <v>2902</v>
      </c>
      <c r="B23" s="57" t="s">
        <v>43</v>
      </c>
      <c r="C23" s="57" t="s">
        <v>44</v>
      </c>
      <c r="D23" s="57" t="s">
        <v>45</v>
      </c>
      <c r="E23" s="57">
        <v>10.526</v>
      </c>
      <c r="F23" s="57">
        <v>18.829799999999999</v>
      </c>
      <c r="G23" s="57">
        <v>0.83905200000000002</v>
      </c>
      <c r="H23" s="58">
        <v>29.355799999999999</v>
      </c>
      <c r="I23" s="57">
        <v>6.6499999999999997E-3</v>
      </c>
      <c r="J23" s="57" t="s">
        <v>46</v>
      </c>
      <c r="K23" s="57">
        <v>4031704</v>
      </c>
      <c r="L23" s="57">
        <v>4035634</v>
      </c>
      <c r="M23" s="57" t="s">
        <v>88</v>
      </c>
      <c r="N23" s="58" t="s">
        <v>89</v>
      </c>
    </row>
    <row r="24" spans="1:14">
      <c r="A24" s="55">
        <v>1003</v>
      </c>
      <c r="B24" s="57" t="s">
        <v>43</v>
      </c>
      <c r="C24" s="57" t="s">
        <v>44</v>
      </c>
      <c r="D24" s="57" t="s">
        <v>45</v>
      </c>
      <c r="E24" s="57">
        <v>9.3885100000000001</v>
      </c>
      <c r="F24" s="57">
        <v>18.157399999999999</v>
      </c>
      <c r="G24" s="57">
        <v>0.95158799999999999</v>
      </c>
      <c r="H24" s="58">
        <v>27.545909999999999</v>
      </c>
      <c r="I24" s="57">
        <v>3.9500000000000004E-3</v>
      </c>
      <c r="J24" s="57" t="s">
        <v>46</v>
      </c>
      <c r="K24" s="57">
        <v>3266450</v>
      </c>
      <c r="L24" s="57">
        <v>3267212</v>
      </c>
      <c r="M24" s="57" t="s">
        <v>90</v>
      </c>
      <c r="N24" s="58" t="s">
        <v>91</v>
      </c>
    </row>
    <row r="25" spans="1:14">
      <c r="A25" s="55" t="s">
        <v>621</v>
      </c>
      <c r="B25" s="57" t="s">
        <v>43</v>
      </c>
      <c r="C25" s="57" t="s">
        <v>44</v>
      </c>
      <c r="D25" s="57" t="s">
        <v>45</v>
      </c>
      <c r="E25" s="57">
        <v>4.6933999999999996</v>
      </c>
      <c r="F25" s="57">
        <v>1.9503900000000001</v>
      </c>
      <c r="G25" s="57">
        <v>-1.2668699999999999</v>
      </c>
      <c r="H25" s="58">
        <v>6.6437899999999992</v>
      </c>
      <c r="I25" s="57">
        <v>8.5500000000000003E-3</v>
      </c>
      <c r="J25" s="57" t="s">
        <v>46</v>
      </c>
      <c r="K25" s="57">
        <v>2980836</v>
      </c>
      <c r="L25" s="57">
        <v>2981823</v>
      </c>
      <c r="M25" s="57" t="s">
        <v>92</v>
      </c>
      <c r="N25" s="60" t="s">
        <v>93</v>
      </c>
    </row>
    <row r="26" spans="1:14">
      <c r="A26" s="55" t="s">
        <v>615</v>
      </c>
      <c r="B26" s="57" t="s">
        <v>94</v>
      </c>
      <c r="C26" s="57" t="s">
        <v>44</v>
      </c>
      <c r="D26" s="57" t="s">
        <v>45</v>
      </c>
      <c r="E26" s="57">
        <v>56401.3</v>
      </c>
      <c r="F26" s="57">
        <v>239660</v>
      </c>
      <c r="G26" s="57">
        <v>2.0871900000000001</v>
      </c>
      <c r="H26" s="57">
        <v>296061.3</v>
      </c>
      <c r="I26" s="57">
        <v>8.2000000000000007E-3</v>
      </c>
      <c r="J26" s="57" t="s">
        <v>46</v>
      </c>
      <c r="K26" s="57">
        <v>1627554</v>
      </c>
      <c r="L26" s="57">
        <v>1627628</v>
      </c>
      <c r="M26" s="57" t="s">
        <v>51</v>
      </c>
      <c r="N26" s="57" t="s">
        <v>52</v>
      </c>
    </row>
    <row r="27" spans="1:14">
      <c r="A27" s="55">
        <v>2033</v>
      </c>
      <c r="B27" s="57" t="s">
        <v>94</v>
      </c>
      <c r="C27" s="57" t="s">
        <v>44</v>
      </c>
      <c r="D27" s="57" t="s">
        <v>45</v>
      </c>
      <c r="E27" s="57">
        <v>7.3999999999999996E-2</v>
      </c>
      <c r="F27" s="57">
        <v>178.07300000000001</v>
      </c>
      <c r="G27" s="57">
        <v>11.232655895775039</v>
      </c>
      <c r="H27" s="57">
        <v>178.14700000000002</v>
      </c>
      <c r="I27" s="57">
        <v>8.1499999999999993E-3</v>
      </c>
      <c r="J27" s="57" t="s">
        <v>46</v>
      </c>
      <c r="K27" s="57">
        <v>1898343</v>
      </c>
      <c r="L27" s="57">
        <v>1898469</v>
      </c>
      <c r="M27" s="57" t="s">
        <v>95</v>
      </c>
      <c r="N27" s="57" t="s">
        <v>96</v>
      </c>
    </row>
    <row r="28" spans="1:14">
      <c r="A28" s="55">
        <v>3163</v>
      </c>
      <c r="B28" s="57" t="s">
        <v>94</v>
      </c>
      <c r="C28" s="57" t="s">
        <v>44</v>
      </c>
      <c r="D28" s="57" t="s">
        <v>45</v>
      </c>
      <c r="E28" s="57">
        <v>147.08199999999999</v>
      </c>
      <c r="F28" s="57">
        <v>3.0698699999999999</v>
      </c>
      <c r="G28" s="57">
        <v>-5.5823</v>
      </c>
      <c r="H28" s="57">
        <v>150.15187</v>
      </c>
      <c r="I28" s="57">
        <v>9.9500000000000005E-3</v>
      </c>
      <c r="J28" s="57" t="s">
        <v>46</v>
      </c>
      <c r="K28" s="57">
        <v>4704456</v>
      </c>
      <c r="L28" s="57">
        <v>4706607</v>
      </c>
      <c r="M28" s="57" t="s">
        <v>97</v>
      </c>
      <c r="N28" s="57" t="s">
        <v>98</v>
      </c>
    </row>
    <row r="29" spans="1:14">
      <c r="A29" s="55" t="s">
        <v>604</v>
      </c>
      <c r="B29" s="57" t="s">
        <v>94</v>
      </c>
      <c r="C29" s="57" t="s">
        <v>44</v>
      </c>
      <c r="D29" s="57" t="s">
        <v>45</v>
      </c>
      <c r="E29" s="57">
        <v>136.482</v>
      </c>
      <c r="F29" s="57">
        <v>13.3172</v>
      </c>
      <c r="G29" s="57">
        <v>-3.3573499999999998</v>
      </c>
      <c r="H29" s="57">
        <v>149.79919999999998</v>
      </c>
      <c r="I29" s="57">
        <v>4.1999999999999997E-3</v>
      </c>
      <c r="J29" s="57" t="s">
        <v>46</v>
      </c>
      <c r="K29" s="57">
        <v>149470</v>
      </c>
      <c r="L29" s="57">
        <v>150409</v>
      </c>
      <c r="M29" s="57" t="s">
        <v>99</v>
      </c>
      <c r="N29" s="57" t="s">
        <v>100</v>
      </c>
    </row>
    <row r="30" spans="1:14">
      <c r="A30" s="55">
        <v>1728</v>
      </c>
      <c r="B30" s="57" t="s">
        <v>94</v>
      </c>
      <c r="C30" s="57" t="s">
        <v>44</v>
      </c>
      <c r="D30" s="57" t="s">
        <v>45</v>
      </c>
      <c r="E30" s="57">
        <v>7.3999999999999996E-2</v>
      </c>
      <c r="F30" s="57">
        <v>61.010199999999998</v>
      </c>
      <c r="G30" s="57">
        <v>9.68730947396066</v>
      </c>
      <c r="H30" s="57">
        <v>61.084199999999996</v>
      </c>
      <c r="I30" s="57">
        <v>5.3499999999999997E-3</v>
      </c>
      <c r="J30" s="57" t="s">
        <v>46</v>
      </c>
      <c r="K30" s="57">
        <v>761104</v>
      </c>
      <c r="L30" s="57">
        <v>761311</v>
      </c>
      <c r="M30" s="57" t="s">
        <v>101</v>
      </c>
      <c r="N30" s="57" t="s">
        <v>102</v>
      </c>
    </row>
    <row r="31" spans="1:14">
      <c r="A31" s="55">
        <v>2505</v>
      </c>
      <c r="B31" s="57" t="s">
        <v>94</v>
      </c>
      <c r="C31" s="57" t="s">
        <v>44</v>
      </c>
      <c r="D31" s="57" t="s">
        <v>45</v>
      </c>
      <c r="E31" s="57">
        <v>7.3999999999999996E-2</v>
      </c>
      <c r="F31" s="57">
        <v>55.888399999999997</v>
      </c>
      <c r="G31" s="57">
        <v>9.5608078873447742</v>
      </c>
      <c r="H31" s="57">
        <v>55.962399999999995</v>
      </c>
      <c r="I31" s="57">
        <v>9.5999999999999992E-3</v>
      </c>
      <c r="J31" s="57" t="s">
        <v>46</v>
      </c>
      <c r="K31" s="57">
        <v>3085243</v>
      </c>
      <c r="L31" s="57">
        <v>3085745</v>
      </c>
      <c r="M31" s="57" t="s">
        <v>103</v>
      </c>
      <c r="N31" s="58" t="s">
        <v>104</v>
      </c>
    </row>
    <row r="32" spans="1:14">
      <c r="A32" s="55">
        <v>2635</v>
      </c>
      <c r="B32" s="57" t="s">
        <v>94</v>
      </c>
      <c r="C32" s="57" t="s">
        <v>44</v>
      </c>
      <c r="D32" s="57" t="s">
        <v>45</v>
      </c>
      <c r="E32" s="57">
        <v>7.3999999999999996E-2</v>
      </c>
      <c r="F32" s="57">
        <v>44.006999999999998</v>
      </c>
      <c r="G32" s="57">
        <v>9.2159920390807208</v>
      </c>
      <c r="H32" s="57">
        <v>44.080999999999996</v>
      </c>
      <c r="I32" s="59">
        <v>5.0000000000000002E-5</v>
      </c>
      <c r="J32" s="57" t="s">
        <v>46</v>
      </c>
      <c r="K32" s="57">
        <v>3387067</v>
      </c>
      <c r="L32" s="57">
        <v>3388621</v>
      </c>
      <c r="M32" s="57" t="s">
        <v>105</v>
      </c>
      <c r="N32" s="57" t="s">
        <v>106</v>
      </c>
    </row>
    <row r="33" spans="1:14">
      <c r="A33" s="55">
        <v>1503</v>
      </c>
      <c r="B33" s="57" t="s">
        <v>94</v>
      </c>
      <c r="C33" s="57" t="s">
        <v>44</v>
      </c>
      <c r="D33" s="57" t="s">
        <v>45</v>
      </c>
      <c r="E33" s="57">
        <v>5.3358999999999996</v>
      </c>
      <c r="F33" s="57">
        <v>36.864400000000003</v>
      </c>
      <c r="G33" s="57">
        <v>2.7884199999999999</v>
      </c>
      <c r="H33" s="57">
        <v>42.200300000000006</v>
      </c>
      <c r="I33" s="57">
        <v>9.1500000000000001E-3</v>
      </c>
      <c r="J33" s="57" t="s">
        <v>46</v>
      </c>
      <c r="K33" s="57">
        <v>4991241</v>
      </c>
      <c r="L33" s="57">
        <v>4993797</v>
      </c>
      <c r="M33" s="57" t="s">
        <v>107</v>
      </c>
      <c r="N33" s="57" t="s">
        <v>108</v>
      </c>
    </row>
    <row r="34" spans="1:14">
      <c r="A34" s="55">
        <v>2896</v>
      </c>
      <c r="B34" s="57" t="s">
        <v>94</v>
      </c>
      <c r="C34" s="57" t="s">
        <v>44</v>
      </c>
      <c r="D34" s="57" t="s">
        <v>45</v>
      </c>
      <c r="E34" s="57">
        <v>7.3999999999999996E-2</v>
      </c>
      <c r="F34" s="57">
        <v>34.888199999999998</v>
      </c>
      <c r="G34" s="57">
        <v>8.8809981798660118</v>
      </c>
      <c r="H34" s="57">
        <v>34.962199999999996</v>
      </c>
      <c r="I34" s="57">
        <v>2.7000000000000001E-3</v>
      </c>
      <c r="J34" s="57" t="s">
        <v>46</v>
      </c>
      <c r="K34" s="57">
        <v>4021965</v>
      </c>
      <c r="L34" s="57">
        <v>4022909</v>
      </c>
      <c r="M34" s="57" t="s">
        <v>109</v>
      </c>
      <c r="N34" s="57" t="s">
        <v>110</v>
      </c>
    </row>
    <row r="35" spans="1:14">
      <c r="A35" s="55" t="s">
        <v>617</v>
      </c>
      <c r="B35" s="57" t="s">
        <v>94</v>
      </c>
      <c r="C35" s="57" t="s">
        <v>44</v>
      </c>
      <c r="D35" s="57" t="s">
        <v>45</v>
      </c>
      <c r="E35" s="57">
        <v>7.3999999999999996E-2</v>
      </c>
      <c r="F35" s="57">
        <v>30.251000000000001</v>
      </c>
      <c r="G35" s="57">
        <v>8.6752418479174924</v>
      </c>
      <c r="H35" s="57">
        <v>30.325000000000003</v>
      </c>
      <c r="I35" s="57">
        <v>9.7999999999999997E-3</v>
      </c>
      <c r="J35" s="57" t="s">
        <v>46</v>
      </c>
      <c r="K35" s="57">
        <v>1795929</v>
      </c>
      <c r="L35" s="57">
        <v>1796193</v>
      </c>
      <c r="M35" s="57" t="s">
        <v>111</v>
      </c>
      <c r="N35" s="58" t="s">
        <v>112</v>
      </c>
    </row>
    <row r="36" spans="1:14">
      <c r="A36" s="55" t="s">
        <v>625</v>
      </c>
      <c r="B36" s="57" t="s">
        <v>94</v>
      </c>
      <c r="C36" s="57" t="s">
        <v>44</v>
      </c>
      <c r="D36" s="57" t="s">
        <v>45</v>
      </c>
      <c r="E36" s="57">
        <v>7.3999999999999996E-2</v>
      </c>
      <c r="F36" s="57">
        <v>19.491299999999999</v>
      </c>
      <c r="G36" s="57">
        <v>8.0410893303247732</v>
      </c>
      <c r="H36" s="57">
        <v>19.565300000000001</v>
      </c>
      <c r="I36" s="57">
        <v>3.7499999999999999E-3</v>
      </c>
      <c r="J36" s="57" t="s">
        <v>46</v>
      </c>
      <c r="K36" s="57">
        <v>661394</v>
      </c>
      <c r="L36" s="57">
        <v>661895</v>
      </c>
      <c r="M36" s="57" t="s">
        <v>113</v>
      </c>
      <c r="N36" s="57" t="s">
        <v>114</v>
      </c>
    </row>
    <row r="37" spans="1:14" ht="15.75" customHeight="1">
      <c r="A37" s="55" t="s">
        <v>614</v>
      </c>
      <c r="B37" s="57" t="s">
        <v>94</v>
      </c>
      <c r="C37" s="57" t="s">
        <v>44</v>
      </c>
      <c r="D37" s="57" t="s">
        <v>45</v>
      </c>
      <c r="E37" s="57">
        <v>7.3999999999999996E-2</v>
      </c>
      <c r="F37" s="57">
        <v>15.0426</v>
      </c>
      <c r="G37" s="57">
        <v>7.6673129614494142</v>
      </c>
      <c r="H37" s="57">
        <v>15.1166</v>
      </c>
      <c r="I37" s="57">
        <v>5.9999999999999995E-4</v>
      </c>
      <c r="J37" s="57" t="s">
        <v>46</v>
      </c>
      <c r="K37" s="57">
        <v>1378639</v>
      </c>
      <c r="L37" s="57">
        <v>1380338</v>
      </c>
      <c r="M37" s="57" t="s">
        <v>115</v>
      </c>
      <c r="N37" s="58" t="s">
        <v>116</v>
      </c>
    </row>
    <row r="38" spans="1:14">
      <c r="A38" s="55">
        <v>2679</v>
      </c>
      <c r="B38" s="57" t="s">
        <v>94</v>
      </c>
      <c r="C38" s="57" t="s">
        <v>44</v>
      </c>
      <c r="D38" s="57" t="s">
        <v>45</v>
      </c>
      <c r="E38" s="57">
        <v>7.3999999999999996E-2</v>
      </c>
      <c r="F38" s="57">
        <v>14.315899999999999</v>
      </c>
      <c r="G38" s="57">
        <v>7.5958773852512538</v>
      </c>
      <c r="H38" s="57">
        <v>14.389899999999999</v>
      </c>
      <c r="I38" s="57">
        <v>1E-4</v>
      </c>
      <c r="J38" s="57" t="s">
        <v>46</v>
      </c>
      <c r="K38" s="57">
        <v>3438720</v>
      </c>
      <c r="L38" s="57">
        <v>3440276</v>
      </c>
      <c r="M38" s="57" t="s">
        <v>117</v>
      </c>
      <c r="N38" s="58" t="s">
        <v>106</v>
      </c>
    </row>
    <row r="39" spans="1:14">
      <c r="A39" s="55" t="s">
        <v>608</v>
      </c>
      <c r="B39" s="57" t="s">
        <v>94</v>
      </c>
      <c r="C39" s="57" t="s">
        <v>44</v>
      </c>
      <c r="D39" s="57" t="s">
        <v>45</v>
      </c>
      <c r="E39" s="57">
        <v>7.3999999999999996E-2</v>
      </c>
      <c r="F39" s="57">
        <v>14.2258</v>
      </c>
      <c r="G39" s="57">
        <v>7.5867687999201685</v>
      </c>
      <c r="H39" s="57">
        <v>14.299799999999999</v>
      </c>
      <c r="I39" s="57">
        <v>9.7999999999999997E-3</v>
      </c>
      <c r="J39" s="57" t="s">
        <v>46</v>
      </c>
      <c r="K39" s="57">
        <v>1368653</v>
      </c>
      <c r="L39" s="57">
        <v>1369097</v>
      </c>
      <c r="M39" s="57" t="s">
        <v>118</v>
      </c>
      <c r="N39" s="58" t="s">
        <v>119</v>
      </c>
    </row>
    <row r="40" spans="1:14" ht="16.5" customHeight="1">
      <c r="A40" s="55">
        <v>1971</v>
      </c>
      <c r="B40" s="57" t="s">
        <v>94</v>
      </c>
      <c r="C40" s="57" t="s">
        <v>44</v>
      </c>
      <c r="D40" s="57" t="s">
        <v>45</v>
      </c>
      <c r="E40" s="57">
        <v>7.3999999999999996E-2</v>
      </c>
      <c r="F40" s="57">
        <v>13.741400000000001</v>
      </c>
      <c r="G40" s="57">
        <v>7.5367880100826694</v>
      </c>
      <c r="H40" s="57">
        <v>13.8154</v>
      </c>
      <c r="I40" s="59">
        <v>5.0000000000000002E-5</v>
      </c>
      <c r="J40" s="57" t="s">
        <v>46</v>
      </c>
      <c r="K40" s="57">
        <v>1739171</v>
      </c>
      <c r="L40" s="57">
        <v>1740647</v>
      </c>
      <c r="M40" s="57" t="s">
        <v>120</v>
      </c>
      <c r="N40" s="58" t="s">
        <v>121</v>
      </c>
    </row>
    <row r="41" spans="1:14">
      <c r="A41" s="55">
        <v>3227</v>
      </c>
      <c r="B41" s="57" t="s">
        <v>94</v>
      </c>
      <c r="C41" s="57" t="s">
        <v>44</v>
      </c>
      <c r="D41" s="57" t="s">
        <v>45</v>
      </c>
      <c r="E41" s="57">
        <v>7.3999999999999996E-2</v>
      </c>
      <c r="F41" s="57">
        <v>12.1448</v>
      </c>
      <c r="G41" s="57">
        <v>7.3585977458552509</v>
      </c>
      <c r="H41" s="57">
        <v>12.2188</v>
      </c>
      <c r="I41" s="57">
        <v>3.7499999999999999E-3</v>
      </c>
      <c r="J41" s="57" t="s">
        <v>46</v>
      </c>
      <c r="K41" s="57">
        <v>4922246</v>
      </c>
      <c r="L41" s="57">
        <v>4922987</v>
      </c>
      <c r="M41" s="57" t="s">
        <v>122</v>
      </c>
      <c r="N41" s="57" t="s">
        <v>123</v>
      </c>
    </row>
    <row r="42" spans="1:14">
      <c r="A42" s="55" t="s">
        <v>607</v>
      </c>
      <c r="B42" s="57" t="s">
        <v>94</v>
      </c>
      <c r="C42" s="57" t="s">
        <v>44</v>
      </c>
      <c r="D42" s="57" t="s">
        <v>45</v>
      </c>
      <c r="E42" s="57">
        <v>7.3999999999999996E-2</v>
      </c>
      <c r="F42" s="57">
        <v>12.14</v>
      </c>
      <c r="G42" s="57">
        <v>7.3580274355140949</v>
      </c>
      <c r="H42" s="57">
        <v>12.214</v>
      </c>
      <c r="I42" s="57">
        <v>6.3499999999999997E-3</v>
      </c>
      <c r="J42" s="57" t="s">
        <v>46</v>
      </c>
      <c r="K42" s="57">
        <v>1338804</v>
      </c>
      <c r="L42" s="57">
        <v>1339386</v>
      </c>
      <c r="M42" s="57" t="s">
        <v>124</v>
      </c>
      <c r="N42" s="58" t="s">
        <v>125</v>
      </c>
    </row>
    <row r="43" spans="1:14">
      <c r="A43" s="55" t="s">
        <v>613</v>
      </c>
      <c r="B43" s="57" t="s">
        <v>94</v>
      </c>
      <c r="C43" s="57" t="s">
        <v>44</v>
      </c>
      <c r="D43" s="57" t="s">
        <v>45</v>
      </c>
      <c r="E43" s="57">
        <v>7.3999999999999996E-2</v>
      </c>
      <c r="F43" s="57">
        <v>10.447699999999999</v>
      </c>
      <c r="G43" s="57">
        <v>7.1414443903119933</v>
      </c>
      <c r="H43" s="57">
        <v>10.521699999999999</v>
      </c>
      <c r="I43" s="57">
        <v>9.5E-4</v>
      </c>
      <c r="J43" s="57" t="s">
        <v>46</v>
      </c>
      <c r="K43" s="57">
        <v>1376547</v>
      </c>
      <c r="L43" s="57">
        <v>1377669</v>
      </c>
      <c r="M43" s="57" t="s">
        <v>126</v>
      </c>
      <c r="N43" s="58" t="s">
        <v>127</v>
      </c>
    </row>
    <row r="44" spans="1:14">
      <c r="A44" s="55" t="s">
        <v>622</v>
      </c>
      <c r="B44" s="57" t="s">
        <v>94</v>
      </c>
      <c r="C44" s="57" t="s">
        <v>44</v>
      </c>
      <c r="D44" s="57" t="s">
        <v>45</v>
      </c>
      <c r="E44" s="57">
        <v>7.3999999999999996E-2</v>
      </c>
      <c r="F44" s="57">
        <v>10.308400000000001</v>
      </c>
      <c r="G44" s="57">
        <v>7.1220794386540254</v>
      </c>
      <c r="H44" s="57">
        <v>10.382400000000001</v>
      </c>
      <c r="I44" s="57">
        <v>8.1499999999999993E-3</v>
      </c>
      <c r="J44" s="57" t="s">
        <v>46</v>
      </c>
      <c r="K44" s="57">
        <v>3045329</v>
      </c>
      <c r="L44" s="57">
        <v>3045949</v>
      </c>
      <c r="M44" s="57" t="s">
        <v>128</v>
      </c>
      <c r="N44" s="57" t="s">
        <v>129</v>
      </c>
    </row>
    <row r="45" spans="1:14">
      <c r="A45" s="55" t="s">
        <v>609</v>
      </c>
      <c r="B45" s="57" t="s">
        <v>94</v>
      </c>
      <c r="C45" s="57" t="s">
        <v>44</v>
      </c>
      <c r="D45" s="57" t="s">
        <v>45</v>
      </c>
      <c r="E45" s="57">
        <v>7.3999999999999996E-2</v>
      </c>
      <c r="F45" s="57">
        <v>10.2662</v>
      </c>
      <c r="G45" s="57">
        <v>7.1161612855817742</v>
      </c>
      <c r="H45" s="57">
        <v>10.340199999999999</v>
      </c>
      <c r="I45" s="57">
        <v>9.5E-4</v>
      </c>
      <c r="J45" s="57" t="s">
        <v>46</v>
      </c>
      <c r="K45" s="57">
        <v>1367508</v>
      </c>
      <c r="L45" s="57">
        <v>1368648</v>
      </c>
      <c r="M45" s="57" t="s">
        <v>130</v>
      </c>
      <c r="N45" s="58" t="s">
        <v>131</v>
      </c>
    </row>
    <row r="46" spans="1:14">
      <c r="A46" s="55" t="s">
        <v>610</v>
      </c>
      <c r="B46" s="57" t="s">
        <v>94</v>
      </c>
      <c r="C46" s="57" t="s">
        <v>44</v>
      </c>
      <c r="D46" s="57" t="s">
        <v>45</v>
      </c>
      <c r="E46" s="57">
        <v>7.3999999999999996E-2</v>
      </c>
      <c r="F46" s="57">
        <v>10.095000000000001</v>
      </c>
      <c r="G46" s="57">
        <v>7.0918999245898862</v>
      </c>
      <c r="H46" s="57">
        <v>10.169</v>
      </c>
      <c r="I46" s="57">
        <v>1E-4</v>
      </c>
      <c r="J46" s="57" t="s">
        <v>46</v>
      </c>
      <c r="K46" s="57">
        <v>1369099</v>
      </c>
      <c r="L46" s="57">
        <v>1371262</v>
      </c>
      <c r="M46" s="57" t="s">
        <v>132</v>
      </c>
      <c r="N46" s="58" t="s">
        <v>133</v>
      </c>
    </row>
    <row r="47" spans="1:14">
      <c r="A47" s="55" t="s">
        <v>612</v>
      </c>
      <c r="B47" s="57" t="s">
        <v>94</v>
      </c>
      <c r="C47" s="57" t="s">
        <v>44</v>
      </c>
      <c r="D47" s="57" t="s">
        <v>45</v>
      </c>
      <c r="E47" s="57">
        <v>7.3999999999999996E-2</v>
      </c>
      <c r="F47" s="57">
        <v>9.0235800000000008</v>
      </c>
      <c r="G47" s="57">
        <v>6.9300308384965259</v>
      </c>
      <c r="H47" s="57">
        <v>9.0975800000000007</v>
      </c>
      <c r="I47" s="57">
        <v>6.3499999999999997E-3</v>
      </c>
      <c r="J47" s="57" t="s">
        <v>46</v>
      </c>
      <c r="K47" s="57">
        <v>1375210</v>
      </c>
      <c r="L47" s="57">
        <v>1375957</v>
      </c>
      <c r="M47" s="57" t="s">
        <v>134</v>
      </c>
      <c r="N47" s="58" t="s">
        <v>135</v>
      </c>
    </row>
    <row r="48" spans="1:14">
      <c r="A48" s="55" t="s">
        <v>619</v>
      </c>
      <c r="B48" s="57" t="s">
        <v>43</v>
      </c>
      <c r="C48" s="57" t="s">
        <v>136</v>
      </c>
      <c r="D48" s="57" t="s">
        <v>137</v>
      </c>
      <c r="E48" s="57">
        <v>8413.2999999999993</v>
      </c>
      <c r="F48" s="57">
        <v>21656.9</v>
      </c>
      <c r="G48" s="57">
        <v>1.36409</v>
      </c>
      <c r="H48" s="57">
        <v>30070.2</v>
      </c>
      <c r="I48" s="57">
        <v>2.5500000000000002E-3</v>
      </c>
      <c r="J48" s="57" t="s">
        <v>46</v>
      </c>
      <c r="K48" s="57">
        <v>2499726</v>
      </c>
      <c r="L48" s="57">
        <v>2499814</v>
      </c>
      <c r="M48" s="57" t="s">
        <v>138</v>
      </c>
      <c r="N48" s="57" t="s">
        <v>139</v>
      </c>
    </row>
    <row r="49" spans="1:14">
      <c r="A49" s="55">
        <v>1198</v>
      </c>
      <c r="B49" s="57" t="s">
        <v>43</v>
      </c>
      <c r="C49" s="57" t="s">
        <v>136</v>
      </c>
      <c r="D49" s="57" t="s">
        <v>137</v>
      </c>
      <c r="E49" s="57">
        <v>3719.33</v>
      </c>
      <c r="F49" s="57">
        <v>12376.9</v>
      </c>
      <c r="G49" s="57">
        <v>1.73454</v>
      </c>
      <c r="H49" s="57">
        <v>16096.23</v>
      </c>
      <c r="I49" s="57">
        <v>1.8500000000000001E-3</v>
      </c>
      <c r="J49" s="57" t="s">
        <v>46</v>
      </c>
      <c r="K49" s="57">
        <v>3984787</v>
      </c>
      <c r="L49" s="57">
        <v>3984864</v>
      </c>
      <c r="M49" s="57" t="s">
        <v>140</v>
      </c>
      <c r="N49" s="58" t="s">
        <v>141</v>
      </c>
    </row>
    <row r="50" spans="1:14">
      <c r="A50" s="55">
        <v>2730</v>
      </c>
      <c r="B50" s="57" t="s">
        <v>43</v>
      </c>
      <c r="C50" s="57" t="s">
        <v>136</v>
      </c>
      <c r="D50" s="57" t="s">
        <v>137</v>
      </c>
      <c r="E50" s="57">
        <v>1561.38</v>
      </c>
      <c r="F50" s="57">
        <v>3353.25</v>
      </c>
      <c r="G50" s="57">
        <v>1.1027400000000001</v>
      </c>
      <c r="H50" s="57">
        <v>4914.63</v>
      </c>
      <c r="I50" s="57">
        <v>2.9499999999999999E-3</v>
      </c>
      <c r="J50" s="57" t="s">
        <v>46</v>
      </c>
      <c r="K50" s="57">
        <v>3584938</v>
      </c>
      <c r="L50" s="57">
        <v>3585123</v>
      </c>
      <c r="M50" s="57" t="s">
        <v>142</v>
      </c>
      <c r="N50" s="58" t="s">
        <v>143</v>
      </c>
    </row>
    <row r="51" spans="1:14">
      <c r="A51" s="55">
        <v>1983</v>
      </c>
      <c r="B51" s="57" t="s">
        <v>43</v>
      </c>
      <c r="C51" s="57" t="s">
        <v>136</v>
      </c>
      <c r="D51" s="57" t="s">
        <v>137</v>
      </c>
      <c r="E51" s="57">
        <v>5.3506400000000003</v>
      </c>
      <c r="F51" s="57">
        <v>15.5174</v>
      </c>
      <c r="G51" s="57">
        <v>1.5361</v>
      </c>
      <c r="H51" s="57">
        <v>20.868040000000001</v>
      </c>
      <c r="I51" s="57">
        <v>8.4499999999999992E-3</v>
      </c>
      <c r="J51" s="57" t="s">
        <v>46</v>
      </c>
      <c r="K51" s="57">
        <v>1797763</v>
      </c>
      <c r="L51" s="57">
        <v>1798354</v>
      </c>
      <c r="M51" s="57" t="s">
        <v>144</v>
      </c>
      <c r="N51" s="58" t="s">
        <v>145</v>
      </c>
    </row>
    <row r="52" spans="1:14">
      <c r="A52" s="55" t="s">
        <v>620</v>
      </c>
      <c r="B52" s="57" t="s">
        <v>43</v>
      </c>
      <c r="C52" s="57" t="s">
        <v>136</v>
      </c>
      <c r="D52" s="57" t="s">
        <v>137</v>
      </c>
      <c r="E52" s="57">
        <v>1.4999999999999999E-2</v>
      </c>
      <c r="F52" s="57">
        <v>3.56677</v>
      </c>
      <c r="G52" s="57">
        <v>7.8935118769475201</v>
      </c>
      <c r="H52" s="57">
        <v>3.5817700000000001</v>
      </c>
      <c r="I52" s="57">
        <v>5.4999999999999997E-3</v>
      </c>
      <c r="J52" s="57" t="s">
        <v>46</v>
      </c>
      <c r="K52" s="57">
        <v>2524174</v>
      </c>
      <c r="L52" s="57">
        <v>2524444</v>
      </c>
      <c r="M52" s="57" t="s">
        <v>146</v>
      </c>
      <c r="N52" s="57" t="s">
        <v>102</v>
      </c>
    </row>
    <row r="53" spans="1:14">
      <c r="A53" s="55">
        <v>1935</v>
      </c>
      <c r="B53" s="57" t="s">
        <v>43</v>
      </c>
      <c r="C53" s="57" t="s">
        <v>136</v>
      </c>
      <c r="D53" s="57" t="s">
        <v>137</v>
      </c>
      <c r="E53" s="57">
        <v>1.4999999999999999E-2</v>
      </c>
      <c r="F53" s="57">
        <v>2.0251199999999998</v>
      </c>
      <c r="G53" s="57">
        <v>7.0769010875572649</v>
      </c>
      <c r="H53" s="57">
        <v>2.0401199999999999</v>
      </c>
      <c r="I53" s="59">
        <v>5.0000000000000002E-5</v>
      </c>
      <c r="J53" s="57" t="s">
        <v>46</v>
      </c>
      <c r="K53" s="57">
        <v>1607200</v>
      </c>
      <c r="L53" s="57">
        <v>1608283</v>
      </c>
      <c r="M53" s="57" t="s">
        <v>147</v>
      </c>
      <c r="N53" s="58" t="s">
        <v>148</v>
      </c>
    </row>
    <row r="54" spans="1:14">
      <c r="A54" s="55" t="s">
        <v>615</v>
      </c>
      <c r="B54" s="57" t="s">
        <v>94</v>
      </c>
      <c r="C54" s="57" t="s">
        <v>136</v>
      </c>
      <c r="D54" s="57" t="s">
        <v>137</v>
      </c>
      <c r="E54" s="57">
        <v>161641</v>
      </c>
      <c r="F54" s="57">
        <v>52149.2</v>
      </c>
      <c r="G54" s="57">
        <v>-1.6320699999999999</v>
      </c>
      <c r="H54" s="57">
        <v>213790.2</v>
      </c>
      <c r="I54" s="57">
        <v>8.2000000000000007E-3</v>
      </c>
      <c r="J54" s="57" t="s">
        <v>46</v>
      </c>
      <c r="K54" s="57">
        <v>1627554</v>
      </c>
      <c r="L54" s="57">
        <v>1627628</v>
      </c>
      <c r="M54" s="57" t="s">
        <v>51</v>
      </c>
      <c r="N54" s="57" t="s">
        <v>52</v>
      </c>
    </row>
    <row r="55" spans="1:14">
      <c r="A55" s="55">
        <v>1815</v>
      </c>
      <c r="B55" s="57" t="s">
        <v>94</v>
      </c>
      <c r="C55" s="57" t="s">
        <v>136</v>
      </c>
      <c r="D55" s="57" t="s">
        <v>137</v>
      </c>
      <c r="E55" s="57">
        <v>33509.1</v>
      </c>
      <c r="F55" s="57">
        <v>6944.5</v>
      </c>
      <c r="G55" s="57">
        <v>-2.27061</v>
      </c>
      <c r="H55" s="57">
        <v>40453.599999999999</v>
      </c>
      <c r="I55" s="57">
        <v>5.5999999999999999E-3</v>
      </c>
      <c r="J55" s="57" t="s">
        <v>46</v>
      </c>
      <c r="K55" s="57">
        <v>1045042</v>
      </c>
      <c r="L55" s="57">
        <v>1045117</v>
      </c>
      <c r="M55" s="57" t="s">
        <v>55</v>
      </c>
      <c r="N55" s="57" t="s">
        <v>56</v>
      </c>
    </row>
    <row r="56" spans="1:14">
      <c r="A56" s="55" t="s">
        <v>616</v>
      </c>
      <c r="B56" s="57" t="s">
        <v>94</v>
      </c>
      <c r="C56" s="57" t="s">
        <v>136</v>
      </c>
      <c r="D56" s="57" t="s">
        <v>137</v>
      </c>
      <c r="E56" s="57">
        <v>19151.099999999999</v>
      </c>
      <c r="F56" s="57">
        <v>4777.55</v>
      </c>
      <c r="G56" s="57">
        <v>-2.0030800000000002</v>
      </c>
      <c r="H56" s="57">
        <v>23928.649999999998</v>
      </c>
      <c r="I56" s="57">
        <v>4.15E-3</v>
      </c>
      <c r="J56" s="57" t="s">
        <v>46</v>
      </c>
      <c r="K56" s="57">
        <v>1627640</v>
      </c>
      <c r="L56" s="57">
        <v>1627727</v>
      </c>
      <c r="M56" s="57" t="s">
        <v>149</v>
      </c>
      <c r="N56" s="57" t="s">
        <v>150</v>
      </c>
    </row>
    <row r="57" spans="1:14">
      <c r="A57" s="55" t="s">
        <v>619</v>
      </c>
      <c r="B57" s="57" t="s">
        <v>94</v>
      </c>
      <c r="C57" s="57" t="s">
        <v>136</v>
      </c>
      <c r="D57" s="57" t="s">
        <v>137</v>
      </c>
      <c r="E57" s="57">
        <v>15092.8</v>
      </c>
      <c r="F57" s="57">
        <v>3914.99</v>
      </c>
      <c r="G57" s="57">
        <v>-1.94678</v>
      </c>
      <c r="H57" s="57">
        <v>19007.79</v>
      </c>
      <c r="I57" s="57">
        <v>5.0000000000000001E-3</v>
      </c>
      <c r="J57" s="57" t="s">
        <v>46</v>
      </c>
      <c r="K57" s="57">
        <v>2499726</v>
      </c>
      <c r="L57" s="57">
        <v>2499814</v>
      </c>
      <c r="M57" s="57" t="s">
        <v>138</v>
      </c>
      <c r="N57" s="57" t="s">
        <v>139</v>
      </c>
    </row>
    <row r="58" spans="1:14">
      <c r="A58" s="55">
        <v>1395</v>
      </c>
      <c r="B58" s="57" t="s">
        <v>94</v>
      </c>
      <c r="C58" s="57" t="s">
        <v>136</v>
      </c>
      <c r="D58" s="57" t="s">
        <v>137</v>
      </c>
      <c r="E58" s="57">
        <v>342.358</v>
      </c>
      <c r="F58" s="57">
        <v>71.697599999999994</v>
      </c>
      <c r="G58" s="57">
        <v>-2.2555100000000001</v>
      </c>
      <c r="H58" s="57">
        <v>414.05560000000003</v>
      </c>
      <c r="I58" s="57">
        <v>2.0000000000000001E-4</v>
      </c>
      <c r="J58" s="57" t="s">
        <v>46</v>
      </c>
      <c r="K58" s="57">
        <v>4650312</v>
      </c>
      <c r="L58" s="57">
        <v>4651038</v>
      </c>
      <c r="M58" s="57" t="s">
        <v>151</v>
      </c>
      <c r="N58" s="57" t="s">
        <v>152</v>
      </c>
    </row>
    <row r="59" spans="1:14">
      <c r="A59" s="55">
        <v>1396</v>
      </c>
      <c r="B59" s="57" t="s">
        <v>94</v>
      </c>
      <c r="C59" s="57" t="s">
        <v>136</v>
      </c>
      <c r="D59" s="57" t="s">
        <v>137</v>
      </c>
      <c r="E59" s="57">
        <v>271.92099999999999</v>
      </c>
      <c r="F59" s="57">
        <v>53.925899999999999</v>
      </c>
      <c r="G59" s="57">
        <v>-2.3341400000000001</v>
      </c>
      <c r="H59" s="57">
        <v>325.84690000000001</v>
      </c>
      <c r="I59" s="57">
        <v>1.4999999999999999E-4</v>
      </c>
      <c r="J59" s="57" t="s">
        <v>46</v>
      </c>
      <c r="K59" s="57">
        <v>4651103</v>
      </c>
      <c r="L59" s="57">
        <v>4653740</v>
      </c>
      <c r="M59" s="57" t="s">
        <v>153</v>
      </c>
      <c r="N59" s="58" t="s">
        <v>154</v>
      </c>
    </row>
    <row r="60" spans="1:14">
      <c r="A60" s="55">
        <v>1397</v>
      </c>
      <c r="B60" s="57" t="s">
        <v>94</v>
      </c>
      <c r="C60" s="57" t="s">
        <v>136</v>
      </c>
      <c r="D60" s="57" t="s">
        <v>137</v>
      </c>
      <c r="E60" s="57">
        <v>193.06200000000001</v>
      </c>
      <c r="F60" s="57">
        <v>48.096400000000003</v>
      </c>
      <c r="G60" s="57">
        <v>-2.0050699999999999</v>
      </c>
      <c r="H60" s="57">
        <v>241.15840000000003</v>
      </c>
      <c r="I60" s="57">
        <v>2.0500000000000002E-3</v>
      </c>
      <c r="J60" s="57" t="s">
        <v>46</v>
      </c>
      <c r="K60" s="57">
        <v>4653749</v>
      </c>
      <c r="L60" s="57">
        <v>4654280</v>
      </c>
      <c r="M60" s="57" t="s">
        <v>155</v>
      </c>
      <c r="N60" s="57" t="s">
        <v>156</v>
      </c>
    </row>
    <row r="61" spans="1:14">
      <c r="A61" s="55">
        <v>3029</v>
      </c>
      <c r="B61" s="57" t="s">
        <v>94</v>
      </c>
      <c r="C61" s="57" t="s">
        <v>136</v>
      </c>
      <c r="D61" s="57" t="s">
        <v>137</v>
      </c>
      <c r="E61" s="57">
        <v>4.4999999999999998E-2</v>
      </c>
      <c r="F61" s="57">
        <v>103.223</v>
      </c>
      <c r="G61" s="57">
        <v>11.163551843915636</v>
      </c>
      <c r="H61" s="57">
        <v>103.268</v>
      </c>
      <c r="I61" s="57">
        <v>7.6499999999999997E-3</v>
      </c>
      <c r="J61" s="57" t="s">
        <v>46</v>
      </c>
      <c r="K61" s="57">
        <v>4439868</v>
      </c>
      <c r="L61" s="57">
        <v>4443861</v>
      </c>
      <c r="M61" s="57" t="s">
        <v>157</v>
      </c>
      <c r="N61" s="57"/>
    </row>
    <row r="62" spans="1:14">
      <c r="A62" s="55">
        <v>1071</v>
      </c>
      <c r="B62" s="57" t="s">
        <v>94</v>
      </c>
      <c r="C62" s="57" t="s">
        <v>136</v>
      </c>
      <c r="D62" s="57" t="s">
        <v>137</v>
      </c>
      <c r="E62" s="57">
        <v>7.3061699999999998</v>
      </c>
      <c r="F62" s="57">
        <v>51.189900000000002</v>
      </c>
      <c r="G62" s="57">
        <v>2.8086700000000002</v>
      </c>
      <c r="H62" s="57">
        <v>58.496070000000003</v>
      </c>
      <c r="I62" s="57">
        <v>1.25E-3</v>
      </c>
      <c r="J62" s="57" t="s">
        <v>46</v>
      </c>
      <c r="K62" s="57">
        <v>3494085</v>
      </c>
      <c r="L62" s="57">
        <v>3496952</v>
      </c>
      <c r="M62" s="57" t="s">
        <v>158</v>
      </c>
      <c r="N62" s="57" t="s">
        <v>159</v>
      </c>
    </row>
    <row r="63" spans="1:14">
      <c r="A63" s="55">
        <v>2857</v>
      </c>
      <c r="B63" s="57" t="s">
        <v>94</v>
      </c>
      <c r="C63" s="57" t="s">
        <v>136</v>
      </c>
      <c r="D63" s="57" t="s">
        <v>137</v>
      </c>
      <c r="E63" s="57">
        <v>44.3797</v>
      </c>
      <c r="F63" s="57">
        <v>13.057700000000001</v>
      </c>
      <c r="G63" s="57">
        <v>-1.7649999999999999</v>
      </c>
      <c r="H63" s="57">
        <v>57.437399999999997</v>
      </c>
      <c r="I63" s="57">
        <v>8.5000000000000006E-3</v>
      </c>
      <c r="J63" s="57" t="s">
        <v>46</v>
      </c>
      <c r="K63" s="57">
        <v>3911478</v>
      </c>
      <c r="L63" s="57">
        <v>3913328</v>
      </c>
      <c r="M63" s="57" t="s">
        <v>160</v>
      </c>
      <c r="N63" s="57" t="s">
        <v>161</v>
      </c>
    </row>
    <row r="64" spans="1:14">
      <c r="A64" s="55">
        <v>1838</v>
      </c>
      <c r="B64" s="57" t="s">
        <v>94</v>
      </c>
      <c r="C64" s="57" t="s">
        <v>136</v>
      </c>
      <c r="D64" s="57" t="s">
        <v>137</v>
      </c>
      <c r="E64" s="57">
        <v>5.6384999999999996</v>
      </c>
      <c r="F64" s="57">
        <v>21.968800000000002</v>
      </c>
      <c r="G64" s="57">
        <v>1.96207</v>
      </c>
      <c r="H64" s="57">
        <v>27.607300000000002</v>
      </c>
      <c r="I64" s="57">
        <v>5.9500000000000004E-3</v>
      </c>
      <c r="J64" s="57" t="s">
        <v>46</v>
      </c>
      <c r="K64" s="57">
        <v>1149737</v>
      </c>
      <c r="L64" s="57">
        <v>1153846</v>
      </c>
      <c r="M64" s="57" t="s">
        <v>162</v>
      </c>
      <c r="N64" s="57" t="s">
        <v>163</v>
      </c>
    </row>
    <row r="65" spans="1:14">
      <c r="A65" s="55" t="s">
        <v>606</v>
      </c>
      <c r="B65" s="57" t="s">
        <v>94</v>
      </c>
      <c r="C65" s="57" t="s">
        <v>136</v>
      </c>
      <c r="D65" s="57" t="s">
        <v>137</v>
      </c>
      <c r="E65" s="57">
        <v>2.5090400000000002</v>
      </c>
      <c r="F65" s="57">
        <v>15.6104</v>
      </c>
      <c r="G65" s="57">
        <v>2.6373000000000002</v>
      </c>
      <c r="H65" s="57">
        <v>18.119440000000001</v>
      </c>
      <c r="I65" s="57">
        <v>6.45E-3</v>
      </c>
      <c r="J65" s="57" t="s">
        <v>46</v>
      </c>
      <c r="K65" s="57">
        <v>1154074</v>
      </c>
      <c r="L65" s="57">
        <v>1155433</v>
      </c>
      <c r="M65" s="57" t="s">
        <v>164</v>
      </c>
      <c r="N65" s="61" t="s">
        <v>165</v>
      </c>
    </row>
    <row r="66" spans="1:14">
      <c r="A66" s="55">
        <v>2831</v>
      </c>
      <c r="B66" s="57" t="s">
        <v>94</v>
      </c>
      <c r="C66" s="57" t="s">
        <v>136</v>
      </c>
      <c r="D66" s="57" t="s">
        <v>137</v>
      </c>
      <c r="E66" s="57">
        <v>4.4999999999999998E-2</v>
      </c>
      <c r="F66" s="57">
        <v>10.6168</v>
      </c>
      <c r="G66" s="57">
        <v>7.8822082734854577</v>
      </c>
      <c r="H66" s="57">
        <v>10.661799999999999</v>
      </c>
      <c r="I66" s="57">
        <v>6.9499999999999996E-3</v>
      </c>
      <c r="J66" s="57" t="s">
        <v>46</v>
      </c>
      <c r="K66" s="57">
        <v>3858881</v>
      </c>
      <c r="L66" s="57">
        <v>3859172</v>
      </c>
      <c r="M66" s="57" t="s">
        <v>81</v>
      </c>
      <c r="N66" s="57" t="s">
        <v>82</v>
      </c>
    </row>
    <row r="67" spans="1:14">
      <c r="A67" s="55" t="s">
        <v>618</v>
      </c>
      <c r="B67" s="57" t="s">
        <v>94</v>
      </c>
      <c r="C67" s="57" t="s">
        <v>136</v>
      </c>
      <c r="D67" s="57" t="s">
        <v>137</v>
      </c>
      <c r="E67" s="57">
        <v>7.2947100000000002</v>
      </c>
      <c r="F67" s="57">
        <v>3.2000000000000001E-2</v>
      </c>
      <c r="G67" s="57">
        <v>-7.8326349098404702</v>
      </c>
      <c r="H67" s="57">
        <v>7.3267100000000003</v>
      </c>
      <c r="I67" s="57">
        <v>2.8E-3</v>
      </c>
      <c r="J67" s="57" t="s">
        <v>46</v>
      </c>
      <c r="K67" s="57">
        <v>1848230</v>
      </c>
      <c r="L67" s="57">
        <v>1848647</v>
      </c>
      <c r="M67" s="57" t="s">
        <v>166</v>
      </c>
      <c r="N67" s="57" t="s">
        <v>167</v>
      </c>
    </row>
    <row r="68" spans="1:14">
      <c r="A68" s="55">
        <v>3172</v>
      </c>
      <c r="B68" s="57" t="s">
        <v>94</v>
      </c>
      <c r="C68" s="57" t="s">
        <v>136</v>
      </c>
      <c r="D68" s="57" t="s">
        <v>137</v>
      </c>
      <c r="E68" s="57">
        <v>4.8937400000000002</v>
      </c>
      <c r="F68" s="57">
        <v>3.2000000000000001E-2</v>
      </c>
      <c r="G68" s="57">
        <v>-7.2567217390269096</v>
      </c>
      <c r="H68" s="57">
        <v>4.9257400000000002</v>
      </c>
      <c r="I68" s="57">
        <v>1.6000000000000001E-3</v>
      </c>
      <c r="J68" s="57" t="s">
        <v>46</v>
      </c>
      <c r="K68" s="57">
        <v>4720651</v>
      </c>
      <c r="L68" s="57">
        <v>4721886</v>
      </c>
      <c r="M68" s="57" t="s">
        <v>168</v>
      </c>
      <c r="N68" s="58" t="s">
        <v>169</v>
      </c>
    </row>
    <row r="69" spans="1:14">
      <c r="M69" s="2"/>
    </row>
  </sheetData>
  <hyperlinks>
    <hyperlink ref="N25" r:id="rId1" location="alnHdr_331070625" tooltip="Go to alignment for [citrate (pro-3S)-lyase] ligase [Escherichia coli TA280]" display="https://blast.ncbi.nlm.nih.gov/Blast.cgi - alnHdr_331070625"/>
  </hyperlinks>
  <pageMargins left="0.7" right="0.7" top="0.75" bottom="0.75" header="0.3" footer="0.3"/>
  <pageSetup paperSize="9" orientation="portrait" verticalDpi="0" r:id="rId2"/>
  <drawing r:id="rId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67"/>
  <sheetViews>
    <sheetView zoomScaleNormal="100" workbookViewId="0">
      <selection activeCell="C53" sqref="C53"/>
    </sheetView>
  </sheetViews>
  <sheetFormatPr defaultColWidth="11.28515625" defaultRowHeight="14.25"/>
  <cols>
    <col min="1" max="1" width="19.28515625" style="10" customWidth="1"/>
    <col min="2" max="2" width="18" style="10" customWidth="1"/>
    <col min="3" max="3" width="25.7109375" style="10" customWidth="1"/>
    <col min="4" max="4" width="18.28515625" style="10" customWidth="1"/>
    <col min="5" max="16384" width="11.28515625" style="10"/>
  </cols>
  <sheetData>
    <row r="1" spans="1:14" ht="15">
      <c r="A1" s="123" t="s">
        <v>32</v>
      </c>
      <c r="B1" s="123" t="s">
        <v>600</v>
      </c>
      <c r="C1" s="123"/>
      <c r="D1" s="124" t="s">
        <v>629</v>
      </c>
      <c r="E1" s="124"/>
      <c r="F1" s="124"/>
      <c r="G1" s="124"/>
      <c r="H1" s="124"/>
      <c r="I1" s="124"/>
      <c r="J1" s="124"/>
      <c r="K1" s="124"/>
      <c r="L1" s="124"/>
      <c r="M1" s="124"/>
    </row>
    <row r="2" spans="1:14" ht="15">
      <c r="A2" s="123"/>
      <c r="B2" s="98"/>
      <c r="C2" s="98" t="s">
        <v>601</v>
      </c>
      <c r="D2" s="125" t="s">
        <v>601</v>
      </c>
      <c r="E2" s="125"/>
      <c r="F2" s="125"/>
      <c r="G2" s="125" t="s">
        <v>602</v>
      </c>
      <c r="H2" s="125"/>
      <c r="I2" s="125"/>
      <c r="J2" s="125" t="s">
        <v>603</v>
      </c>
      <c r="K2" s="125"/>
      <c r="L2" s="125"/>
      <c r="M2" s="125"/>
    </row>
    <row r="3" spans="1:14" ht="15">
      <c r="A3" s="123"/>
      <c r="B3" s="98" t="s">
        <v>634</v>
      </c>
      <c r="C3" s="98" t="s">
        <v>636</v>
      </c>
      <c r="D3" s="98" t="s">
        <v>630</v>
      </c>
      <c r="E3" s="98" t="s">
        <v>637</v>
      </c>
      <c r="F3" s="98" t="s">
        <v>634</v>
      </c>
      <c r="G3" s="98" t="s">
        <v>630</v>
      </c>
      <c r="H3" s="98" t="s">
        <v>637</v>
      </c>
      <c r="I3" s="98" t="s">
        <v>634</v>
      </c>
      <c r="J3" s="98" t="s">
        <v>631</v>
      </c>
      <c r="K3" s="98" t="s">
        <v>638</v>
      </c>
      <c r="L3" s="9" t="s">
        <v>634</v>
      </c>
      <c r="M3" s="98" t="s">
        <v>599</v>
      </c>
      <c r="N3" s="56" t="s">
        <v>42</v>
      </c>
    </row>
    <row r="4" spans="1:14" ht="15">
      <c r="A4" s="99" t="s">
        <v>604</v>
      </c>
      <c r="B4" s="62" t="s">
        <v>635</v>
      </c>
      <c r="C4" s="62">
        <v>-4.3773564074037896</v>
      </c>
      <c r="D4" s="63">
        <v>5.1893309979939897</v>
      </c>
      <c r="E4" s="63">
        <v>0.813370351386553</v>
      </c>
      <c r="F4" s="67" t="s">
        <v>635</v>
      </c>
      <c r="G4" s="63">
        <v>2.5162494565276199</v>
      </c>
      <c r="H4" s="63">
        <v>4.8773653745431398</v>
      </c>
      <c r="I4" s="62" t="s">
        <v>633</v>
      </c>
      <c r="J4" s="62">
        <v>2.9247999999999998</v>
      </c>
      <c r="K4" s="62">
        <v>3.2479300000000002</v>
      </c>
      <c r="L4" s="62" t="s">
        <v>633</v>
      </c>
      <c r="M4" s="62">
        <v>0.67700000000000005</v>
      </c>
      <c r="N4" s="57" t="s">
        <v>100</v>
      </c>
    </row>
    <row r="5" spans="1:14" ht="15">
      <c r="A5" s="100" t="s">
        <v>626</v>
      </c>
      <c r="B5" s="62" t="s">
        <v>633</v>
      </c>
      <c r="C5" s="62">
        <v>0.67862654153838498</v>
      </c>
      <c r="D5" s="63">
        <v>-1.82974550466027</v>
      </c>
      <c r="E5" s="63">
        <v>-1.1501810799930801</v>
      </c>
      <c r="F5" s="64" t="s">
        <v>633</v>
      </c>
      <c r="G5" s="63">
        <v>1.87414574176814</v>
      </c>
      <c r="H5" s="63">
        <v>2.41247450997782</v>
      </c>
      <c r="I5" s="64" t="s">
        <v>633</v>
      </c>
      <c r="J5" s="62">
        <v>1.1041700000000001</v>
      </c>
      <c r="K5" s="62">
        <v>1.1878599999999999</v>
      </c>
      <c r="L5" s="64" t="s">
        <v>633</v>
      </c>
      <c r="M5" s="62">
        <v>0.35299999999999998</v>
      </c>
      <c r="N5" s="57" t="s">
        <v>114</v>
      </c>
    </row>
    <row r="6" spans="1:14" ht="17.649999999999999" customHeight="1">
      <c r="A6" s="99" t="s">
        <v>606</v>
      </c>
      <c r="B6" s="62" t="s">
        <v>633</v>
      </c>
      <c r="C6" s="62">
        <v>1.1437855766460401</v>
      </c>
      <c r="D6" s="63">
        <v>0.226288069223575</v>
      </c>
      <c r="E6" s="63">
        <v>1.3631378790063999</v>
      </c>
      <c r="F6" s="64" t="s">
        <v>633</v>
      </c>
      <c r="G6" s="63">
        <v>1.6183856717856</v>
      </c>
      <c r="H6" s="63">
        <v>2.0198083266430702</v>
      </c>
      <c r="I6" s="64" t="s">
        <v>633</v>
      </c>
      <c r="J6" s="62">
        <v>1.62748</v>
      </c>
      <c r="K6" s="62">
        <v>2.6879499999999998</v>
      </c>
      <c r="L6" s="64" t="s">
        <v>633</v>
      </c>
      <c r="M6" s="62">
        <v>0.13900000000000001</v>
      </c>
      <c r="N6" s="97" t="s">
        <v>165</v>
      </c>
    </row>
    <row r="7" spans="1:14" ht="15">
      <c r="A7" s="100" t="s">
        <v>607</v>
      </c>
      <c r="B7" s="62" t="s">
        <v>633</v>
      </c>
      <c r="C7" s="62">
        <v>1.7817930954805199</v>
      </c>
      <c r="D7" s="63">
        <v>0.34529191102467599</v>
      </c>
      <c r="E7" s="63">
        <v>2.1245359913834498</v>
      </c>
      <c r="F7" s="64" t="s">
        <v>633</v>
      </c>
      <c r="G7" s="63">
        <v>2.5335818260632799</v>
      </c>
      <c r="H7" s="63">
        <v>1.7871573611339899</v>
      </c>
      <c r="I7" s="62" t="s">
        <v>635</v>
      </c>
      <c r="J7" s="62">
        <v>2.0563899999999999</v>
      </c>
      <c r="K7" s="62">
        <v>1.6536900000000001</v>
      </c>
      <c r="L7" s="62" t="s">
        <v>635</v>
      </c>
      <c r="M7" s="62">
        <v>0.60199999999999998</v>
      </c>
      <c r="N7" s="96" t="s">
        <v>125</v>
      </c>
    </row>
    <row r="8" spans="1:14" ht="15">
      <c r="A8" s="100" t="s">
        <v>627</v>
      </c>
      <c r="B8" s="62" t="s">
        <v>633</v>
      </c>
      <c r="C8" s="62">
        <v>-0.243154387423099</v>
      </c>
      <c r="D8" s="63">
        <v>0.84794145895342099</v>
      </c>
      <c r="E8" s="63">
        <v>0.68521577810077305</v>
      </c>
      <c r="F8" s="62" t="s">
        <v>635</v>
      </c>
      <c r="G8" s="63">
        <v>-0.29699010210032101</v>
      </c>
      <c r="H8" s="63">
        <v>1.43921499368002</v>
      </c>
      <c r="I8" s="64" t="s">
        <v>633</v>
      </c>
      <c r="J8" s="62">
        <v>3.8409200000000001</v>
      </c>
      <c r="K8" s="62">
        <v>1.07334</v>
      </c>
      <c r="L8" s="62" t="s">
        <v>635</v>
      </c>
      <c r="M8" s="65">
        <v>0.02</v>
      </c>
      <c r="N8" s="96"/>
    </row>
    <row r="9" spans="1:14" ht="15">
      <c r="A9" s="100" t="s">
        <v>609</v>
      </c>
      <c r="B9" s="62" t="s">
        <v>633</v>
      </c>
      <c r="C9" s="66">
        <v>11.9855</v>
      </c>
      <c r="D9" s="63">
        <v>-5.5690727385714398</v>
      </c>
      <c r="E9" s="63">
        <v>6.41811146822557</v>
      </c>
      <c r="F9" s="64" t="s">
        <v>633</v>
      </c>
      <c r="G9" s="63">
        <v>1.95720091146669</v>
      </c>
      <c r="H9" s="63">
        <v>3.0772832137737298</v>
      </c>
      <c r="I9" s="64" t="s">
        <v>633</v>
      </c>
      <c r="J9" s="62">
        <v>1.08924</v>
      </c>
      <c r="K9" s="62">
        <v>1.31731</v>
      </c>
      <c r="L9" s="64" t="s">
        <v>633</v>
      </c>
      <c r="M9" s="62">
        <v>0.64900000000000002</v>
      </c>
      <c r="N9" s="96" t="s">
        <v>131</v>
      </c>
    </row>
    <row r="10" spans="1:14" ht="15">
      <c r="A10" s="100" t="s">
        <v>608</v>
      </c>
      <c r="B10" s="62" t="s">
        <v>633</v>
      </c>
      <c r="C10" s="62">
        <v>6.8689843604026102</v>
      </c>
      <c r="D10" s="63">
        <v>-1.9255956751616499E-2</v>
      </c>
      <c r="E10" s="63">
        <v>6.8500602881591703</v>
      </c>
      <c r="F10" s="64" t="s">
        <v>633</v>
      </c>
      <c r="G10" s="63">
        <v>1.7770043255441199</v>
      </c>
      <c r="H10" s="63">
        <v>3.6580139231394</v>
      </c>
      <c r="I10" s="64" t="s">
        <v>633</v>
      </c>
      <c r="J10" s="62">
        <v>1.3127</v>
      </c>
      <c r="K10" s="62">
        <v>2.1673</v>
      </c>
      <c r="L10" s="64" t="s">
        <v>633</v>
      </c>
      <c r="M10" s="62">
        <v>0.55800000000000005</v>
      </c>
      <c r="N10" s="96" t="s">
        <v>119</v>
      </c>
    </row>
    <row r="11" spans="1:14" ht="15">
      <c r="A11" s="100" t="s">
        <v>610</v>
      </c>
      <c r="B11" s="62" t="s">
        <v>633</v>
      </c>
      <c r="C11" s="62">
        <v>5.8436397175721</v>
      </c>
      <c r="D11" s="63">
        <v>-0.67286019714345602</v>
      </c>
      <c r="E11" s="63">
        <v>5.1454244850861102</v>
      </c>
      <c r="F11" s="64" t="s">
        <v>633</v>
      </c>
      <c r="G11" s="63">
        <v>2.0362508924106399</v>
      </c>
      <c r="H11" s="63">
        <v>1.92088793950454</v>
      </c>
      <c r="I11" s="62" t="s">
        <v>635</v>
      </c>
      <c r="J11" s="62">
        <v>1.39842</v>
      </c>
      <c r="K11" s="62">
        <v>1.59365</v>
      </c>
      <c r="L11" s="64" t="s">
        <v>633</v>
      </c>
      <c r="M11" s="62">
        <v>0.91700000000000004</v>
      </c>
      <c r="N11" s="96" t="s">
        <v>133</v>
      </c>
    </row>
    <row r="12" spans="1:14" ht="15">
      <c r="A12" s="99" t="s">
        <v>612</v>
      </c>
      <c r="B12" s="62" t="s">
        <v>633</v>
      </c>
      <c r="C12" s="66">
        <v>8.4421896400000005</v>
      </c>
      <c r="D12" s="63">
        <v>-3.1525175042250799</v>
      </c>
      <c r="E12" s="63">
        <v>5.2917988494827899</v>
      </c>
      <c r="F12" s="64" t="s">
        <v>633</v>
      </c>
      <c r="G12" s="63">
        <v>0.96588450663144998</v>
      </c>
      <c r="H12" s="63">
        <v>0.72208490402801995</v>
      </c>
      <c r="I12" s="62" t="s">
        <v>635</v>
      </c>
      <c r="J12" s="62">
        <v>1.1947399999999999</v>
      </c>
      <c r="K12" s="62">
        <v>1.61304</v>
      </c>
      <c r="L12" s="64" t="s">
        <v>633</v>
      </c>
      <c r="M12" s="62">
        <v>0.71099999999999997</v>
      </c>
      <c r="N12" s="96" t="s">
        <v>135</v>
      </c>
    </row>
    <row r="13" spans="1:14" ht="15">
      <c r="A13" s="100" t="s">
        <v>613</v>
      </c>
      <c r="B13" s="62" t="s">
        <v>633</v>
      </c>
      <c r="C13" s="62">
        <v>5.0351053344183203</v>
      </c>
      <c r="D13" s="63">
        <v>0.951543138989284</v>
      </c>
      <c r="E13" s="63">
        <v>5.93510718762764</v>
      </c>
      <c r="F13" s="64" t="s">
        <v>633</v>
      </c>
      <c r="G13" s="63">
        <v>-0.680610428663878</v>
      </c>
      <c r="H13" s="63">
        <v>2.2409246583587499</v>
      </c>
      <c r="I13" s="64" t="s">
        <v>633</v>
      </c>
      <c r="J13" s="62">
        <v>1.30857</v>
      </c>
      <c r="K13" s="62">
        <v>1.6617299999999999</v>
      </c>
      <c r="L13" s="64" t="s">
        <v>633</v>
      </c>
      <c r="M13" s="62">
        <v>0.65</v>
      </c>
      <c r="N13" s="96" t="s">
        <v>127</v>
      </c>
    </row>
    <row r="14" spans="1:14" ht="15">
      <c r="A14" s="100" t="s">
        <v>614</v>
      </c>
      <c r="B14" s="62" t="s">
        <v>633</v>
      </c>
      <c r="C14" s="62">
        <v>6.3994750314297804</v>
      </c>
      <c r="D14" s="63">
        <v>-1.41257918641566</v>
      </c>
      <c r="E14" s="63">
        <v>4.9786495521375302</v>
      </c>
      <c r="F14" s="64" t="s">
        <v>633</v>
      </c>
      <c r="G14" s="63">
        <v>0.68501937944561198</v>
      </c>
      <c r="H14" s="63">
        <v>1.6173907358719399</v>
      </c>
      <c r="I14" s="64" t="s">
        <v>633</v>
      </c>
      <c r="J14" s="62">
        <v>0.92059000000000002</v>
      </c>
      <c r="K14" s="62">
        <v>1.48339</v>
      </c>
      <c r="L14" s="64" t="s">
        <v>633</v>
      </c>
      <c r="M14" s="62">
        <v>0.90500000000000003</v>
      </c>
      <c r="N14" s="96" t="s">
        <v>116</v>
      </c>
    </row>
    <row r="15" spans="1:14" ht="15">
      <c r="A15" s="99" t="s">
        <v>615</v>
      </c>
      <c r="B15" s="62" t="s">
        <v>633</v>
      </c>
      <c r="C15" s="62">
        <v>3.4809209138225001</v>
      </c>
      <c r="D15" s="63">
        <v>5.7956908267010103</v>
      </c>
      <c r="E15" s="63">
        <v>9.2699112791507208</v>
      </c>
      <c r="F15" s="64" t="s">
        <v>633</v>
      </c>
      <c r="G15" s="63">
        <v>2.8158780343118899</v>
      </c>
      <c r="H15" s="63">
        <v>2.9992649003967</v>
      </c>
      <c r="I15" s="64" t="s">
        <v>633</v>
      </c>
      <c r="J15" s="62">
        <v>2.76878</v>
      </c>
      <c r="K15" s="62">
        <v>1.6946099999999999</v>
      </c>
      <c r="L15" s="62" t="s">
        <v>635</v>
      </c>
      <c r="M15" s="65">
        <v>1.7999999999999999E-2</v>
      </c>
      <c r="N15" s="96" t="s">
        <v>52</v>
      </c>
    </row>
    <row r="16" spans="1:14" ht="15">
      <c r="A16" s="99" t="s">
        <v>615</v>
      </c>
      <c r="B16" s="62" t="s">
        <v>633</v>
      </c>
      <c r="C16" s="62">
        <v>1.2022907868722299</v>
      </c>
      <c r="D16" s="63">
        <v>-0.121222664712307</v>
      </c>
      <c r="E16" s="63">
        <v>1.0837405278727701</v>
      </c>
      <c r="F16" s="64" t="s">
        <v>633</v>
      </c>
      <c r="G16" s="63">
        <v>0.64745602079935405</v>
      </c>
      <c r="H16" s="63">
        <v>0.342630637602795</v>
      </c>
      <c r="I16" s="62" t="s">
        <v>635</v>
      </c>
      <c r="J16" s="62">
        <v>1.26681</v>
      </c>
      <c r="K16" s="62">
        <v>-0.21134</v>
      </c>
      <c r="L16" s="62" t="s">
        <v>635</v>
      </c>
      <c r="M16" s="65">
        <v>3.1E-2</v>
      </c>
      <c r="N16" s="57" t="s">
        <v>52</v>
      </c>
    </row>
    <row r="17" spans="1:14" ht="15">
      <c r="A17" s="99" t="s">
        <v>615</v>
      </c>
      <c r="B17" s="62" t="s">
        <v>635</v>
      </c>
      <c r="C17" s="62">
        <v>-0.89373391158653304</v>
      </c>
      <c r="D17" s="63">
        <v>8.5249821416605105</v>
      </c>
      <c r="E17" s="63">
        <v>7.6330874180816597</v>
      </c>
      <c r="F17" s="67" t="s">
        <v>635</v>
      </c>
      <c r="G17" s="63">
        <v>3.5222411865140799</v>
      </c>
      <c r="H17" s="63">
        <v>0.44632899999484299</v>
      </c>
      <c r="I17" s="67" t="s">
        <v>635</v>
      </c>
      <c r="J17" s="62">
        <v>2.76878</v>
      </c>
      <c r="K17" s="62">
        <v>1.6946099999999999</v>
      </c>
      <c r="L17" s="67" t="s">
        <v>635</v>
      </c>
      <c r="M17" s="65">
        <v>1.7999999999999999E-2</v>
      </c>
      <c r="N17" s="57" t="s">
        <v>52</v>
      </c>
    </row>
    <row r="18" spans="1:14" ht="15">
      <c r="A18" s="99" t="s">
        <v>616</v>
      </c>
      <c r="B18" s="62" t="s">
        <v>635</v>
      </c>
      <c r="C18" s="62">
        <v>-3.96347434422777</v>
      </c>
      <c r="D18" s="63">
        <v>5.4277759887641901</v>
      </c>
      <c r="E18" s="63">
        <v>1.4661126021078199</v>
      </c>
      <c r="F18" s="67" t="s">
        <v>635</v>
      </c>
      <c r="G18" s="63">
        <v>1.6938912621947699</v>
      </c>
      <c r="H18" s="63">
        <v>0.56514907253131297</v>
      </c>
      <c r="I18" s="67" t="s">
        <v>635</v>
      </c>
      <c r="J18" s="62">
        <v>2.1118199999999998</v>
      </c>
      <c r="K18" s="62">
        <v>1.43154</v>
      </c>
      <c r="L18" s="67" t="s">
        <v>635</v>
      </c>
      <c r="M18" s="62">
        <v>9.6000000000000002E-2</v>
      </c>
      <c r="N18" s="57" t="s">
        <v>150</v>
      </c>
    </row>
    <row r="19" spans="1:14" ht="15">
      <c r="A19" s="100" t="s">
        <v>617</v>
      </c>
      <c r="B19" s="62" t="s">
        <v>633</v>
      </c>
      <c r="C19" s="62">
        <v>-0.44443866414991701</v>
      </c>
      <c r="D19" s="63">
        <v>-1.59100785960049</v>
      </c>
      <c r="E19" s="63">
        <v>-2.03497528282956</v>
      </c>
      <c r="F19" s="62" t="s">
        <v>635</v>
      </c>
      <c r="G19" s="63">
        <v>0.64868073099366896</v>
      </c>
      <c r="H19" s="63">
        <v>1.0748949842514901</v>
      </c>
      <c r="I19" s="64" t="s">
        <v>633</v>
      </c>
      <c r="J19" s="62">
        <v>0.11846</v>
      </c>
      <c r="K19" s="62">
        <v>-0.20613999999999999</v>
      </c>
      <c r="L19" s="62" t="s">
        <v>635</v>
      </c>
      <c r="M19" s="62">
        <v>0.48899999999999999</v>
      </c>
      <c r="N19" s="96" t="s">
        <v>112</v>
      </c>
    </row>
    <row r="20" spans="1:14" ht="15">
      <c r="A20" s="99" t="s">
        <v>619</v>
      </c>
      <c r="B20" s="62" t="s">
        <v>635</v>
      </c>
      <c r="C20" s="62">
        <v>-5.2430394047879396</v>
      </c>
      <c r="D20" s="63">
        <v>7.4604986266852196</v>
      </c>
      <c r="E20" s="63">
        <v>2.2182079921373199</v>
      </c>
      <c r="F20" s="67" t="s">
        <v>635</v>
      </c>
      <c r="G20" s="63">
        <v>3.9441373892206002</v>
      </c>
      <c r="H20" s="63">
        <v>0.29603785776020303</v>
      </c>
      <c r="I20" s="67" t="s">
        <v>635</v>
      </c>
      <c r="J20" s="62">
        <v>4.2244599999999997</v>
      </c>
      <c r="K20" s="62">
        <v>3.2914500000000002</v>
      </c>
      <c r="L20" s="67" t="s">
        <v>635</v>
      </c>
      <c r="M20" s="62">
        <v>0.10100000000000001</v>
      </c>
      <c r="N20" s="57" t="s">
        <v>139</v>
      </c>
    </row>
    <row r="21" spans="1:14" ht="15">
      <c r="A21" s="99" t="s">
        <v>619</v>
      </c>
      <c r="B21" s="62" t="s">
        <v>633</v>
      </c>
      <c r="C21" s="62">
        <v>0.79915652542076598</v>
      </c>
      <c r="D21" s="63">
        <v>1.40170802478503</v>
      </c>
      <c r="E21" s="63">
        <v>2.20147273394279</v>
      </c>
      <c r="F21" s="64" t="s">
        <v>633</v>
      </c>
      <c r="G21" s="63">
        <v>10.532355925288799</v>
      </c>
      <c r="H21" s="63">
        <v>0.300180200854473</v>
      </c>
      <c r="I21" s="62" t="s">
        <v>635</v>
      </c>
      <c r="J21" s="62">
        <v>4.0508600000000001</v>
      </c>
      <c r="K21" s="62">
        <v>1.9864999999999999</v>
      </c>
      <c r="L21" s="62" t="s">
        <v>635</v>
      </c>
      <c r="M21" s="65">
        <v>1.9E-2</v>
      </c>
      <c r="N21" s="57" t="s">
        <v>139</v>
      </c>
    </row>
    <row r="22" spans="1:14" ht="15">
      <c r="A22" s="99" t="s">
        <v>621</v>
      </c>
      <c r="B22" s="62" t="s">
        <v>635</v>
      </c>
      <c r="C22" s="62">
        <v>1.01628360718849</v>
      </c>
      <c r="D22" s="63">
        <v>-0.16496023685785999</v>
      </c>
      <c r="E22" s="63">
        <v>0.85439102064324501</v>
      </c>
      <c r="F22" s="62" t="s">
        <v>633</v>
      </c>
      <c r="G22" s="63">
        <v>-0.900094992131932</v>
      </c>
      <c r="H22" s="63">
        <v>0.94274398636883605</v>
      </c>
      <c r="I22" s="62" t="s">
        <v>633</v>
      </c>
      <c r="J22" s="62">
        <v>3.8772700000000002</v>
      </c>
      <c r="K22" s="62">
        <v>0.52337999999999996</v>
      </c>
      <c r="L22" s="67" t="s">
        <v>635</v>
      </c>
      <c r="M22" s="65">
        <v>0.02</v>
      </c>
      <c r="N22" s="60" t="s">
        <v>93</v>
      </c>
    </row>
    <row r="23" spans="1:14" ht="15">
      <c r="A23" s="100" t="s">
        <v>622</v>
      </c>
      <c r="B23" s="62" t="s">
        <v>633</v>
      </c>
      <c r="C23" s="62">
        <v>-8.9406697776283503E-2</v>
      </c>
      <c r="D23" s="63">
        <v>-3.1526105015498098</v>
      </c>
      <c r="E23" s="63">
        <v>-3.2458630892670599</v>
      </c>
      <c r="F23" s="62" t="s">
        <v>635</v>
      </c>
      <c r="G23" s="63">
        <v>2.0973245669887199</v>
      </c>
      <c r="H23" s="63">
        <v>2.2768775700497401</v>
      </c>
      <c r="I23" s="64" t="s">
        <v>633</v>
      </c>
      <c r="J23" s="62">
        <v>1.3902000000000001</v>
      </c>
      <c r="K23" s="62">
        <v>0.83052000000000004</v>
      </c>
      <c r="L23" s="62" t="s">
        <v>635</v>
      </c>
      <c r="M23" s="62">
        <v>0.83199999999999996</v>
      </c>
      <c r="N23" s="57" t="s">
        <v>129</v>
      </c>
    </row>
    <row r="24" spans="1:14" ht="15">
      <c r="A24" s="100" t="s">
        <v>659</v>
      </c>
      <c r="B24" s="62" t="s">
        <v>633</v>
      </c>
      <c r="C24" s="62">
        <v>0.741922395789545</v>
      </c>
      <c r="D24" s="63">
        <v>-0.48447123544593601</v>
      </c>
      <c r="E24" s="63">
        <v>0.25545668124614601</v>
      </c>
      <c r="F24" s="64" t="s">
        <v>633</v>
      </c>
      <c r="G24" s="63">
        <v>-0.85411409370382496</v>
      </c>
      <c r="H24" s="63">
        <v>1.0549601449453601</v>
      </c>
      <c r="I24" s="64" t="s">
        <v>633</v>
      </c>
      <c r="J24" s="62">
        <v>1.71367</v>
      </c>
      <c r="K24" s="62">
        <v>-2.57267</v>
      </c>
      <c r="L24" s="62" t="s">
        <v>635</v>
      </c>
      <c r="M24" s="62">
        <v>0.22900000000000001</v>
      </c>
      <c r="N24" s="96" t="s">
        <v>91</v>
      </c>
    </row>
    <row r="25" spans="1:14" ht="15">
      <c r="A25" s="99" t="s">
        <v>660</v>
      </c>
      <c r="B25" s="62" t="s">
        <v>635</v>
      </c>
      <c r="C25" s="62">
        <v>-1.76325497721852</v>
      </c>
      <c r="D25" s="63">
        <v>3.46274972763287</v>
      </c>
      <c r="E25" s="63">
        <v>1.69997183687817</v>
      </c>
      <c r="F25" s="67" t="s">
        <v>635</v>
      </c>
      <c r="G25" s="63">
        <v>-0.36807515893002102</v>
      </c>
      <c r="H25" s="63">
        <v>2.9656032698293799</v>
      </c>
      <c r="I25" s="62" t="s">
        <v>633</v>
      </c>
      <c r="J25" s="62">
        <v>3.0444599999999999</v>
      </c>
      <c r="K25" s="62">
        <v>0.40769</v>
      </c>
      <c r="L25" s="67" t="s">
        <v>635</v>
      </c>
      <c r="M25" s="65">
        <v>1.7999999999999999E-2</v>
      </c>
      <c r="N25" s="57" t="s">
        <v>68</v>
      </c>
    </row>
    <row r="26" spans="1:14" ht="15">
      <c r="A26" s="100" t="s">
        <v>661</v>
      </c>
      <c r="B26" s="62" t="s">
        <v>633</v>
      </c>
      <c r="C26" s="62">
        <v>0.41591493718136902</v>
      </c>
      <c r="D26" s="63">
        <v>1.27946269224988</v>
      </c>
      <c r="E26" s="63">
        <v>1.69524521243126</v>
      </c>
      <c r="F26" s="64" t="s">
        <v>633</v>
      </c>
      <c r="G26" s="63">
        <v>0.91793375606253902</v>
      </c>
      <c r="H26" s="63">
        <v>1.7590098204036699</v>
      </c>
      <c r="I26" s="64" t="s">
        <v>633</v>
      </c>
      <c r="J26" s="62">
        <v>-0.36886000000000002</v>
      </c>
      <c r="K26" s="62">
        <v>-6.6100000000000004E-3</v>
      </c>
      <c r="L26" s="64" t="s">
        <v>633</v>
      </c>
      <c r="M26" s="62">
        <v>0.46899999999999997</v>
      </c>
      <c r="N26" s="96" t="s">
        <v>60</v>
      </c>
    </row>
    <row r="27" spans="1:14" ht="15">
      <c r="A27" s="99" t="s">
        <v>628</v>
      </c>
      <c r="B27" s="62" t="s">
        <v>633</v>
      </c>
      <c r="C27" s="62">
        <v>1.0643449072590001</v>
      </c>
      <c r="D27" s="63">
        <v>3.1668349065404202</v>
      </c>
      <c r="E27" s="63">
        <v>4.2329009844484302</v>
      </c>
      <c r="F27" s="64" t="s">
        <v>633</v>
      </c>
      <c r="G27" s="63">
        <v>2.2685049705646401E-2</v>
      </c>
      <c r="H27" s="63">
        <v>-0.75850150757359602</v>
      </c>
      <c r="I27" s="62" t="s">
        <v>635</v>
      </c>
      <c r="J27" s="62">
        <v>2.3979200000000001</v>
      </c>
      <c r="K27" s="62">
        <v>1.7856000000000001</v>
      </c>
      <c r="L27" s="62" t="s">
        <v>635</v>
      </c>
      <c r="M27" s="62">
        <v>7.2999999999999995E-2</v>
      </c>
      <c r="N27" s="57" t="s">
        <v>159</v>
      </c>
    </row>
    <row r="28" spans="1:14" ht="15">
      <c r="A28" s="100" t="s">
        <v>662</v>
      </c>
      <c r="B28" s="62" t="s">
        <v>633</v>
      </c>
      <c r="C28" s="62">
        <v>0.34639542907611698</v>
      </c>
      <c r="D28" s="63">
        <v>1.6775801000588599</v>
      </c>
      <c r="E28" s="63">
        <v>2.0215708063133002</v>
      </c>
      <c r="F28" s="64" t="s">
        <v>633</v>
      </c>
      <c r="G28" s="63">
        <v>0.85070820985476203</v>
      </c>
      <c r="H28" s="63">
        <v>-1.00916054303983</v>
      </c>
      <c r="I28" s="62" t="s">
        <v>635</v>
      </c>
      <c r="J28" s="62">
        <v>-0.20444000000000001</v>
      </c>
      <c r="K28" s="62">
        <v>-2.3832800000000001</v>
      </c>
      <c r="L28" s="62" t="s">
        <v>635</v>
      </c>
      <c r="M28" s="65">
        <v>0.04</v>
      </c>
      <c r="N28" s="96" t="s">
        <v>54</v>
      </c>
    </row>
    <row r="29" spans="1:14" ht="15">
      <c r="A29" s="100" t="s">
        <v>663</v>
      </c>
      <c r="B29" s="62" t="s">
        <v>633</v>
      </c>
      <c r="C29" s="62">
        <v>1.21498439371497</v>
      </c>
      <c r="D29" s="63">
        <v>-3.6252623346721899E-2</v>
      </c>
      <c r="E29" s="63">
        <v>1.17841751804613</v>
      </c>
      <c r="F29" s="64" t="s">
        <v>633</v>
      </c>
      <c r="G29" s="63">
        <v>0.62871585946686803</v>
      </c>
      <c r="H29" s="63">
        <v>-1.72132971877818</v>
      </c>
      <c r="I29" s="62" t="s">
        <v>635</v>
      </c>
      <c r="J29" s="62">
        <v>0.99780000000000002</v>
      </c>
      <c r="K29" s="62">
        <v>-0.29964000000000002</v>
      </c>
      <c r="L29" s="62" t="s">
        <v>635</v>
      </c>
      <c r="M29" s="62">
        <v>0.158</v>
      </c>
      <c r="N29" s="96" t="s">
        <v>58</v>
      </c>
    </row>
    <row r="30" spans="1:14" ht="15">
      <c r="A30" s="100" t="s">
        <v>664</v>
      </c>
      <c r="B30" s="62" t="s">
        <v>633</v>
      </c>
      <c r="C30" s="62">
        <v>0.35546962438755603</v>
      </c>
      <c r="D30" s="63">
        <v>1.7435072265065801</v>
      </c>
      <c r="E30" s="63">
        <v>2.0993797825946401</v>
      </c>
      <c r="F30" s="64" t="s">
        <v>633</v>
      </c>
      <c r="G30" s="63">
        <v>1.23657912237864</v>
      </c>
      <c r="H30" s="63">
        <v>3.0515704045996301</v>
      </c>
      <c r="I30" s="64" t="s">
        <v>633</v>
      </c>
      <c r="J30" s="62">
        <v>1.9673499999999999</v>
      </c>
      <c r="K30" s="62">
        <v>1.6479999999999999</v>
      </c>
      <c r="L30" s="62" t="s">
        <v>635</v>
      </c>
      <c r="M30" s="62">
        <v>0.61499999999999999</v>
      </c>
      <c r="N30" s="96" t="s">
        <v>50</v>
      </c>
    </row>
    <row r="31" spans="1:14" ht="15">
      <c r="A31" s="99" t="s">
        <v>665</v>
      </c>
      <c r="B31" s="62" t="s">
        <v>633</v>
      </c>
      <c r="C31" s="62">
        <v>1.18684070006255</v>
      </c>
      <c r="D31" s="63">
        <v>2.8038307038163102</v>
      </c>
      <c r="E31" s="63">
        <v>3.9843036519608401</v>
      </c>
      <c r="F31" s="64" t="s">
        <v>633</v>
      </c>
      <c r="G31" s="63">
        <v>6.8579809951275701</v>
      </c>
      <c r="H31" s="63">
        <v>1.7255769123509199</v>
      </c>
      <c r="I31" s="62" t="s">
        <v>635</v>
      </c>
      <c r="J31" s="62">
        <v>2.60195</v>
      </c>
      <c r="K31" s="62">
        <v>0.54396999999999995</v>
      </c>
      <c r="L31" s="62" t="s">
        <v>635</v>
      </c>
      <c r="M31" s="65">
        <v>3.1E-2</v>
      </c>
      <c r="N31" s="96" t="s">
        <v>141</v>
      </c>
    </row>
    <row r="32" spans="1:14" ht="15">
      <c r="A32" s="99" t="s">
        <v>666</v>
      </c>
      <c r="B32" s="62" t="s">
        <v>635</v>
      </c>
      <c r="C32" s="62">
        <v>-1.44400963812256</v>
      </c>
      <c r="D32" s="63">
        <v>5.6000932158036898</v>
      </c>
      <c r="E32" s="63">
        <v>4.1532013619359898</v>
      </c>
      <c r="F32" s="67" t="s">
        <v>635</v>
      </c>
      <c r="G32" s="63">
        <v>2.62893293158867</v>
      </c>
      <c r="H32" s="63">
        <v>4.6601373104910397</v>
      </c>
      <c r="I32" s="62" t="s">
        <v>633</v>
      </c>
      <c r="J32" s="62">
        <v>3.37168</v>
      </c>
      <c r="K32" s="62">
        <v>-1.5219999999999999E-2</v>
      </c>
      <c r="L32" s="67" t="s">
        <v>635</v>
      </c>
      <c r="M32" s="65">
        <v>8.9999999999999993E-3</v>
      </c>
      <c r="N32" s="96" t="s">
        <v>72</v>
      </c>
    </row>
    <row r="33" spans="1:14" ht="15">
      <c r="A33" s="99" t="s">
        <v>667</v>
      </c>
      <c r="B33" s="62" t="s">
        <v>635</v>
      </c>
      <c r="C33" s="62">
        <v>-1.4810558047904201</v>
      </c>
      <c r="D33" s="63">
        <v>5.3175715075283296</v>
      </c>
      <c r="E33" s="63">
        <v>3.83961804614556</v>
      </c>
      <c r="F33" s="67" t="s">
        <v>635</v>
      </c>
      <c r="G33" s="63">
        <v>2.1198439045112401</v>
      </c>
      <c r="H33" s="63">
        <v>4.5226603386584801</v>
      </c>
      <c r="I33" s="62" t="s">
        <v>633</v>
      </c>
      <c r="J33" s="62">
        <v>4.0877100000000004</v>
      </c>
      <c r="K33" s="62">
        <v>0.48198999999999997</v>
      </c>
      <c r="L33" s="67" t="s">
        <v>635</v>
      </c>
      <c r="M33" s="65">
        <v>2E-3</v>
      </c>
      <c r="N33" s="96" t="s">
        <v>78</v>
      </c>
    </row>
    <row r="34" spans="1:14" ht="15">
      <c r="A34" s="99" t="s">
        <v>668</v>
      </c>
      <c r="B34" s="62" t="s">
        <v>635</v>
      </c>
      <c r="C34" s="62">
        <v>-1.0945483790977499</v>
      </c>
      <c r="D34" s="63">
        <v>4.91825431294511</v>
      </c>
      <c r="E34" s="63">
        <v>3.8184953636432</v>
      </c>
      <c r="F34" s="67" t="s">
        <v>635</v>
      </c>
      <c r="G34" s="63">
        <v>2.5834444276688302</v>
      </c>
      <c r="H34" s="63">
        <v>5.2080938698565804</v>
      </c>
      <c r="I34" s="62" t="s">
        <v>633</v>
      </c>
      <c r="J34" s="62">
        <v>3.9898799999999999</v>
      </c>
      <c r="K34" s="62">
        <v>1.0659400000000001</v>
      </c>
      <c r="L34" s="67" t="s">
        <v>635</v>
      </c>
      <c r="M34" s="65">
        <v>8.9999999999999993E-3</v>
      </c>
      <c r="N34" s="57" t="s">
        <v>80</v>
      </c>
    </row>
    <row r="35" spans="1:14" ht="15">
      <c r="A35" s="99" t="s">
        <v>669</v>
      </c>
      <c r="B35" s="62" t="s">
        <v>635</v>
      </c>
      <c r="C35" s="62">
        <v>-3.0529852280692</v>
      </c>
      <c r="D35" s="63">
        <v>-2.018210394669</v>
      </c>
      <c r="E35" s="63">
        <v>-5.0697464352204502</v>
      </c>
      <c r="F35" s="67" t="s">
        <v>635</v>
      </c>
      <c r="G35" s="63">
        <v>-0.47796524433048598</v>
      </c>
      <c r="H35" s="63">
        <v>-3.1049745653890799</v>
      </c>
      <c r="I35" s="67" t="s">
        <v>635</v>
      </c>
      <c r="J35" s="62">
        <v>-3.2137199999999999</v>
      </c>
      <c r="K35" s="62">
        <v>-3.9077000000000002</v>
      </c>
      <c r="L35" s="67" t="s">
        <v>635</v>
      </c>
      <c r="M35" s="62">
        <v>0.28100000000000003</v>
      </c>
      <c r="N35" s="57" t="s">
        <v>152</v>
      </c>
    </row>
    <row r="36" spans="1:14" ht="15">
      <c r="A36" s="99" t="s">
        <v>670</v>
      </c>
      <c r="B36" s="62" t="s">
        <v>635</v>
      </c>
      <c r="C36" s="62">
        <v>-8.1125845108829502</v>
      </c>
      <c r="D36" s="63">
        <v>2.85601236288923</v>
      </c>
      <c r="E36" s="63">
        <v>-5.2551501863028998</v>
      </c>
      <c r="F36" s="67" t="s">
        <v>635</v>
      </c>
      <c r="G36" s="63">
        <v>1.32377419815883</v>
      </c>
      <c r="H36" s="63">
        <v>-2.5839636449168601</v>
      </c>
      <c r="I36" s="67" t="s">
        <v>635</v>
      </c>
      <c r="J36" s="62">
        <v>-1.2924199999999999</v>
      </c>
      <c r="K36" s="62">
        <v>-3.2613799999999999</v>
      </c>
      <c r="L36" s="67" t="s">
        <v>635</v>
      </c>
      <c r="M36" s="62">
        <v>8.8999999999999996E-2</v>
      </c>
      <c r="N36" s="96" t="s">
        <v>154</v>
      </c>
    </row>
    <row r="37" spans="1:14" ht="15">
      <c r="A37" s="99" t="s">
        <v>671</v>
      </c>
      <c r="B37" s="62" t="s">
        <v>635</v>
      </c>
      <c r="C37" s="62">
        <v>-3.7552772179428602</v>
      </c>
      <c r="D37" s="63">
        <v>0.55969155102470203</v>
      </c>
      <c r="E37" s="63">
        <v>-3.20937351696382</v>
      </c>
      <c r="F37" s="67" t="s">
        <v>635</v>
      </c>
      <c r="G37" s="63">
        <v>-0.54675754593286596</v>
      </c>
      <c r="H37" s="63">
        <v>-0.57610691097609501</v>
      </c>
      <c r="I37" s="67" t="s">
        <v>635</v>
      </c>
      <c r="J37" s="62">
        <v>-0.82194</v>
      </c>
      <c r="K37" s="62">
        <v>-2.1499700000000002</v>
      </c>
      <c r="L37" s="67" t="s">
        <v>635</v>
      </c>
      <c r="M37" s="62">
        <v>0.13400000000000001</v>
      </c>
      <c r="N37" s="57" t="s">
        <v>156</v>
      </c>
    </row>
    <row r="38" spans="1:14" ht="15">
      <c r="A38" s="100" t="s">
        <v>672</v>
      </c>
      <c r="B38" s="62" t="s">
        <v>633</v>
      </c>
      <c r="C38" s="62">
        <v>0.84771239694810796</v>
      </c>
      <c r="D38" s="63">
        <v>-3.5063344210491801E-2</v>
      </c>
      <c r="E38" s="63">
        <v>0.809343849034587</v>
      </c>
      <c r="F38" s="64" t="s">
        <v>633</v>
      </c>
      <c r="G38" s="63">
        <v>2.34400318952191</v>
      </c>
      <c r="H38" s="63">
        <v>2.5290428078547702</v>
      </c>
      <c r="I38" s="64" t="s">
        <v>633</v>
      </c>
      <c r="J38" s="62">
        <v>-1.4078200000000001</v>
      </c>
      <c r="K38" s="62">
        <v>-1.6326099999999999</v>
      </c>
      <c r="L38" s="62" t="s">
        <v>635</v>
      </c>
      <c r="M38" s="62">
        <v>0.88200000000000001</v>
      </c>
      <c r="N38" s="96" t="s">
        <v>74</v>
      </c>
    </row>
    <row r="39" spans="1:14" ht="15">
      <c r="A39" s="100" t="s">
        <v>673</v>
      </c>
      <c r="B39" s="62" t="s">
        <v>633</v>
      </c>
      <c r="C39" s="62">
        <v>0.65935176051336897</v>
      </c>
      <c r="D39" s="63">
        <v>0.47360180312456501</v>
      </c>
      <c r="E39" s="63">
        <v>1.12836122669085</v>
      </c>
      <c r="F39" s="64" t="s">
        <v>633</v>
      </c>
      <c r="G39" s="63">
        <v>2.6898741589923798</v>
      </c>
      <c r="H39" s="63">
        <v>2.1959027745940101</v>
      </c>
      <c r="I39" s="62" t="s">
        <v>635</v>
      </c>
      <c r="J39" s="62">
        <v>-1.0885499999999999</v>
      </c>
      <c r="K39" s="62">
        <v>-2.2250000000000001</v>
      </c>
      <c r="L39" s="62" t="s">
        <v>635</v>
      </c>
      <c r="M39" s="62">
        <v>0.40600000000000003</v>
      </c>
      <c r="N39" s="96" t="s">
        <v>76</v>
      </c>
    </row>
    <row r="40" spans="1:14" ht="15">
      <c r="A40" s="100" t="s">
        <v>674</v>
      </c>
      <c r="B40" s="62" t="s">
        <v>633</v>
      </c>
      <c r="C40" s="62">
        <v>0.63923977662074205</v>
      </c>
      <c r="D40" s="63">
        <v>9.7962455567394302E-2</v>
      </c>
      <c r="E40" s="63">
        <v>0.73446104093655895</v>
      </c>
      <c r="F40" s="64" t="s">
        <v>633</v>
      </c>
      <c r="G40" s="63">
        <v>1.7338484818033599</v>
      </c>
      <c r="H40" s="63">
        <v>0.295103577215997</v>
      </c>
      <c r="I40" s="62" t="s">
        <v>635</v>
      </c>
      <c r="J40" s="62">
        <v>-0.10662000000000001</v>
      </c>
      <c r="K40" s="62">
        <v>-2.0145499999999998</v>
      </c>
      <c r="L40" s="62" t="s">
        <v>635</v>
      </c>
      <c r="M40" s="62">
        <v>0.122</v>
      </c>
      <c r="N40" s="96" t="s">
        <v>66</v>
      </c>
    </row>
    <row r="41" spans="1:14" ht="15">
      <c r="A41" s="100" t="s">
        <v>675</v>
      </c>
      <c r="B41" s="62" t="s">
        <v>633</v>
      </c>
      <c r="C41" s="62">
        <v>2.05595635569997</v>
      </c>
      <c r="D41" s="63">
        <v>0.62610980056893395</v>
      </c>
      <c r="E41" s="63">
        <v>2.68285344448458</v>
      </c>
      <c r="F41" s="64" t="s">
        <v>633</v>
      </c>
      <c r="G41" s="63">
        <v>3.1914578153176798</v>
      </c>
      <c r="H41" s="63">
        <v>2.4221619296013999</v>
      </c>
      <c r="I41" s="62" t="s">
        <v>635</v>
      </c>
      <c r="J41" s="62">
        <v>1.98838</v>
      </c>
      <c r="K41" s="62">
        <v>1.7831399999999999</v>
      </c>
      <c r="L41" s="62" t="s">
        <v>635</v>
      </c>
      <c r="M41" s="62">
        <v>0.32800000000000001</v>
      </c>
      <c r="N41" s="57" t="s">
        <v>102</v>
      </c>
    </row>
    <row r="42" spans="1:14" ht="15">
      <c r="A42" s="99" t="s">
        <v>676</v>
      </c>
      <c r="B42" s="62" t="s">
        <v>635</v>
      </c>
      <c r="C42" s="62">
        <v>-7.7283663432737004</v>
      </c>
      <c r="D42" s="63">
        <v>6.1810535433108296</v>
      </c>
      <c r="E42" s="63">
        <v>-1.5461039935971901</v>
      </c>
      <c r="F42" s="67" t="s">
        <v>635</v>
      </c>
      <c r="G42" s="63">
        <v>1.61029843702612</v>
      </c>
      <c r="H42" s="63">
        <v>-2.9493031990496301</v>
      </c>
      <c r="I42" s="67" t="s">
        <v>635</v>
      </c>
      <c r="J42" s="62">
        <v>2.08813</v>
      </c>
      <c r="K42" s="62">
        <v>1.2461599999999999</v>
      </c>
      <c r="L42" s="67" t="s">
        <v>635</v>
      </c>
      <c r="M42" s="62">
        <v>0.126</v>
      </c>
      <c r="N42" s="96" t="s">
        <v>56</v>
      </c>
    </row>
    <row r="43" spans="1:14" ht="15">
      <c r="A43" s="99" t="s">
        <v>676</v>
      </c>
      <c r="B43" s="62" t="s">
        <v>633</v>
      </c>
      <c r="C43" s="62">
        <v>1.5200358649219099</v>
      </c>
      <c r="D43" s="63">
        <v>-2.85386331747238</v>
      </c>
      <c r="E43" s="63">
        <v>-1.3306056375053501</v>
      </c>
      <c r="F43" s="64" t="s">
        <v>633</v>
      </c>
      <c r="G43" s="63">
        <v>-1.9473330727704199</v>
      </c>
      <c r="H43" s="63">
        <v>-1.6244158684628101</v>
      </c>
      <c r="I43" s="64" t="s">
        <v>633</v>
      </c>
      <c r="J43" s="62">
        <v>1.27041</v>
      </c>
      <c r="K43" s="62">
        <v>-1.93791</v>
      </c>
      <c r="L43" s="62" t="s">
        <v>635</v>
      </c>
      <c r="M43" s="65">
        <v>1E-3</v>
      </c>
      <c r="N43" s="57" t="s">
        <v>56</v>
      </c>
    </row>
    <row r="44" spans="1:14" ht="15">
      <c r="A44" s="99" t="s">
        <v>677</v>
      </c>
      <c r="B44" s="62" t="s">
        <v>633</v>
      </c>
      <c r="C44" s="62">
        <v>6.59182048704783E-3</v>
      </c>
      <c r="D44" s="63">
        <v>1.2790185622966399</v>
      </c>
      <c r="E44" s="63">
        <v>1.28217642995193</v>
      </c>
      <c r="F44" s="64" t="s">
        <v>633</v>
      </c>
      <c r="G44" s="63">
        <v>2.2859890074432001</v>
      </c>
      <c r="H44" s="63">
        <v>1.3901154489101399</v>
      </c>
      <c r="I44" s="62" t="s">
        <v>635</v>
      </c>
      <c r="J44" s="62">
        <v>1.9750799999999999</v>
      </c>
      <c r="K44" s="62">
        <v>2.5975000000000001</v>
      </c>
      <c r="L44" s="64" t="s">
        <v>633</v>
      </c>
      <c r="M44" s="62">
        <v>0.44</v>
      </c>
      <c r="N44" s="57" t="s">
        <v>163</v>
      </c>
    </row>
    <row r="45" spans="1:14" ht="15">
      <c r="A45" s="99" t="s">
        <v>678</v>
      </c>
      <c r="B45" s="62" t="s">
        <v>633</v>
      </c>
      <c r="C45" s="66" t="s">
        <v>632</v>
      </c>
      <c r="D45" s="63">
        <v>-16.154618772152801</v>
      </c>
      <c r="E45" s="63">
        <v>-15.009272139560199</v>
      </c>
      <c r="F45" s="64" t="s">
        <v>633</v>
      </c>
      <c r="G45" s="63" t="s">
        <v>632</v>
      </c>
      <c r="H45" s="63" t="s">
        <v>632</v>
      </c>
      <c r="I45" s="62"/>
      <c r="J45" s="62">
        <v>2.6076199999999998</v>
      </c>
      <c r="K45" s="62">
        <v>-0.48021999999999998</v>
      </c>
      <c r="L45" s="62" t="s">
        <v>635</v>
      </c>
      <c r="M45" s="62">
        <v>0.26100000000000001</v>
      </c>
      <c r="N45" s="96" t="s">
        <v>148</v>
      </c>
    </row>
    <row r="46" spans="1:14" ht="15">
      <c r="A46" s="100" t="s">
        <v>679</v>
      </c>
      <c r="B46" s="62" t="s">
        <v>633</v>
      </c>
      <c r="C46" s="62">
        <v>0.94148068215349701</v>
      </c>
      <c r="D46" s="63">
        <v>-1.48297584807216</v>
      </c>
      <c r="E46" s="63">
        <v>-0.55065954260007399</v>
      </c>
      <c r="F46" s="64" t="s">
        <v>633</v>
      </c>
      <c r="G46" s="63">
        <v>0.66090150171207696</v>
      </c>
      <c r="H46" s="63">
        <v>2.8290349543917301</v>
      </c>
      <c r="I46" s="64" t="s">
        <v>633</v>
      </c>
      <c r="J46" s="62">
        <v>1.5243800000000001</v>
      </c>
      <c r="K46" s="62">
        <v>2.1284700000000001</v>
      </c>
      <c r="L46" s="64" t="s">
        <v>633</v>
      </c>
      <c r="M46" s="62">
        <v>0.44500000000000001</v>
      </c>
      <c r="N46" s="96" t="s">
        <v>121</v>
      </c>
    </row>
    <row r="47" spans="1:14" ht="15">
      <c r="A47" s="99" t="s">
        <v>680</v>
      </c>
      <c r="B47" s="62" t="s">
        <v>633</v>
      </c>
      <c r="C47" s="62">
        <v>-8.8401547747259099E-2</v>
      </c>
      <c r="D47" s="63">
        <v>-2.5902890451229998</v>
      </c>
      <c r="E47" s="63">
        <v>-2.6796918732128101</v>
      </c>
      <c r="F47" s="62" t="s">
        <v>635</v>
      </c>
      <c r="G47" s="63" t="s">
        <v>632</v>
      </c>
      <c r="H47" s="63">
        <v>-2.06081263300067</v>
      </c>
      <c r="I47" s="62"/>
      <c r="J47" s="62">
        <v>1.6267</v>
      </c>
      <c r="K47" s="62">
        <v>-0.78064999999999996</v>
      </c>
      <c r="L47" s="62" t="s">
        <v>635</v>
      </c>
      <c r="M47" s="65">
        <v>2E-3</v>
      </c>
      <c r="N47" s="96" t="s">
        <v>145</v>
      </c>
    </row>
    <row r="48" spans="1:14" ht="15">
      <c r="A48" s="100" t="s">
        <v>681</v>
      </c>
      <c r="B48" s="62" t="s">
        <v>633</v>
      </c>
      <c r="C48" s="62">
        <v>1.1769538650845699</v>
      </c>
      <c r="D48" s="63">
        <v>-3.91625601661866</v>
      </c>
      <c r="E48" s="63">
        <v>-2.7391553458798201</v>
      </c>
      <c r="F48" s="64" t="s">
        <v>633</v>
      </c>
      <c r="G48" s="63">
        <v>-4.16767336601586</v>
      </c>
      <c r="H48" s="63">
        <v>-4.7964118380939</v>
      </c>
      <c r="I48" s="62" t="s">
        <v>635</v>
      </c>
      <c r="J48" s="62">
        <v>-3.4522200000000001</v>
      </c>
      <c r="K48" s="62">
        <v>-5.44421</v>
      </c>
      <c r="L48" s="62" t="s">
        <v>635</v>
      </c>
      <c r="M48" s="62">
        <v>0.23400000000000001</v>
      </c>
      <c r="N48" s="96" t="s">
        <v>62</v>
      </c>
    </row>
    <row r="49" spans="1:14" ht="15">
      <c r="A49" s="100" t="s">
        <v>682</v>
      </c>
      <c r="B49" s="62" t="s">
        <v>633</v>
      </c>
      <c r="C49" s="62">
        <v>2.2475566970093501</v>
      </c>
      <c r="D49" s="63">
        <v>-1.28966085779219</v>
      </c>
      <c r="E49" s="63">
        <v>0.95598883677184898</v>
      </c>
      <c r="F49" s="64" t="s">
        <v>633</v>
      </c>
      <c r="G49" s="63">
        <v>0.40109406475421999</v>
      </c>
      <c r="H49" s="63">
        <v>0.50561195098575695</v>
      </c>
      <c r="I49" s="64" t="s">
        <v>633</v>
      </c>
      <c r="J49" s="62">
        <v>-0.41959000000000002</v>
      </c>
      <c r="K49" s="62">
        <v>-0.29915999999999998</v>
      </c>
      <c r="L49" s="64" t="s">
        <v>633</v>
      </c>
      <c r="M49" s="62">
        <v>0.67300000000000004</v>
      </c>
      <c r="N49" s="57" t="s">
        <v>96</v>
      </c>
    </row>
    <row r="50" spans="1:14" ht="15">
      <c r="A50" s="100" t="s">
        <v>683</v>
      </c>
      <c r="B50" s="62" t="s">
        <v>633</v>
      </c>
      <c r="C50" s="62">
        <v>-0.36174270523040097</v>
      </c>
      <c r="D50" s="63">
        <v>-0.56170541498579696</v>
      </c>
      <c r="E50" s="63">
        <v>-0.921815203030524</v>
      </c>
      <c r="F50" s="62" t="s">
        <v>635</v>
      </c>
      <c r="G50" s="63">
        <v>2.6851697369963401</v>
      </c>
      <c r="H50" s="63">
        <v>2.3606800244650898</v>
      </c>
      <c r="I50" s="62" t="s">
        <v>635</v>
      </c>
      <c r="J50" s="62">
        <v>1.35663</v>
      </c>
      <c r="K50" s="62">
        <v>0.87263000000000002</v>
      </c>
      <c r="L50" s="62" t="s">
        <v>635</v>
      </c>
      <c r="M50" s="62">
        <v>0.36299999999999999</v>
      </c>
      <c r="N50" s="96" t="s">
        <v>104</v>
      </c>
    </row>
    <row r="51" spans="1:14" ht="15">
      <c r="A51" s="100" t="s">
        <v>684</v>
      </c>
      <c r="B51" s="62" t="s">
        <v>633</v>
      </c>
      <c r="C51" s="62">
        <v>-0.179828896188823</v>
      </c>
      <c r="D51" s="63">
        <v>1.67949077568571</v>
      </c>
      <c r="E51" s="63">
        <v>1.49104457913135</v>
      </c>
      <c r="F51" s="62" t="s">
        <v>635</v>
      </c>
      <c r="G51" s="63">
        <v>0.51677754892669103</v>
      </c>
      <c r="H51" s="63">
        <v>-2.2845114920373</v>
      </c>
      <c r="I51" s="62" t="s">
        <v>635</v>
      </c>
      <c r="J51" s="62">
        <v>0.13685</v>
      </c>
      <c r="K51" s="62">
        <v>-1.3478000000000001</v>
      </c>
      <c r="L51" s="62" t="s">
        <v>635</v>
      </c>
      <c r="M51" s="65">
        <v>1.4E-2</v>
      </c>
      <c r="N51" s="96" t="s">
        <v>48</v>
      </c>
    </row>
    <row r="52" spans="1:14" ht="15">
      <c r="A52" s="99" t="s">
        <v>685</v>
      </c>
      <c r="B52" s="62" t="s">
        <v>633</v>
      </c>
      <c r="C52" s="62">
        <v>-0.27503534693885201</v>
      </c>
      <c r="D52" s="63">
        <v>-3.21532521149379</v>
      </c>
      <c r="E52" s="63">
        <v>-3.4914277667885099</v>
      </c>
      <c r="F52" s="62" t="s">
        <v>635</v>
      </c>
      <c r="G52" s="63" t="s">
        <v>632</v>
      </c>
      <c r="H52" s="63">
        <v>-2.1368570548687802</v>
      </c>
      <c r="I52" s="62"/>
      <c r="J52" s="62">
        <v>-0.42492999999999997</v>
      </c>
      <c r="K52" s="62">
        <v>-2.6302300000000001</v>
      </c>
      <c r="L52" s="62" t="s">
        <v>635</v>
      </c>
      <c r="M52" s="62">
        <v>0.107</v>
      </c>
      <c r="N52" s="96" t="s">
        <v>143</v>
      </c>
    </row>
    <row r="53" spans="1:14" ht="15">
      <c r="A53" s="99" t="s">
        <v>686</v>
      </c>
      <c r="B53" s="62" t="s">
        <v>633</v>
      </c>
      <c r="C53" s="62">
        <v>-2.0611825129435699</v>
      </c>
      <c r="D53" s="63">
        <v>1.97435183981516</v>
      </c>
      <c r="E53" s="63">
        <v>-0.103952179359315</v>
      </c>
      <c r="F53" s="62" t="s">
        <v>635</v>
      </c>
      <c r="G53" s="63">
        <v>2.37183354817101</v>
      </c>
      <c r="H53" s="63">
        <v>-0.37106131858463498</v>
      </c>
      <c r="I53" s="62" t="s">
        <v>635</v>
      </c>
      <c r="J53" s="62">
        <v>2.8571</v>
      </c>
      <c r="K53" s="62">
        <v>2.9987400000000002</v>
      </c>
      <c r="L53" s="64" t="s">
        <v>633</v>
      </c>
      <c r="M53" s="62">
        <v>0.78500000000000003</v>
      </c>
      <c r="N53" s="57" t="s">
        <v>82</v>
      </c>
    </row>
    <row r="54" spans="1:14" ht="15">
      <c r="A54" s="99" t="s">
        <v>686</v>
      </c>
      <c r="B54" s="62" t="s">
        <v>635</v>
      </c>
      <c r="C54" s="62">
        <v>-1.3098645979198</v>
      </c>
      <c r="D54" s="63">
        <v>3.4266950984054501</v>
      </c>
      <c r="E54" s="63">
        <v>2.1200704642080899</v>
      </c>
      <c r="F54" s="67" t="s">
        <v>635</v>
      </c>
      <c r="G54" s="63">
        <v>1.3203371725712401</v>
      </c>
      <c r="H54" s="63">
        <v>5.2238948889678696</v>
      </c>
      <c r="I54" s="62" t="s">
        <v>633</v>
      </c>
      <c r="J54" s="62">
        <v>4.7514900000000004</v>
      </c>
      <c r="K54" s="62">
        <v>1.9934099999999999</v>
      </c>
      <c r="L54" s="67" t="s">
        <v>635</v>
      </c>
      <c r="M54" s="65">
        <v>7.0000000000000001E-3</v>
      </c>
      <c r="N54" s="57" t="s">
        <v>82</v>
      </c>
    </row>
    <row r="55" spans="1:14" ht="15">
      <c r="A55" s="99" t="s">
        <v>687</v>
      </c>
      <c r="B55" s="62" t="s">
        <v>635</v>
      </c>
      <c r="C55" s="62">
        <v>-3.5800766943413702</v>
      </c>
      <c r="D55" s="63">
        <v>-0.164489332273974</v>
      </c>
      <c r="E55" s="63">
        <v>-3.74472336179059</v>
      </c>
      <c r="F55" s="67" t="s">
        <v>635</v>
      </c>
      <c r="G55" s="63">
        <v>-1.8481859023722</v>
      </c>
      <c r="H55" s="63">
        <v>-6.1622221800703096</v>
      </c>
      <c r="I55" s="67" t="s">
        <v>635</v>
      </c>
      <c r="J55" s="62">
        <v>0.88668999999999998</v>
      </c>
      <c r="K55" s="62">
        <v>-8.6919999999999997E-2</v>
      </c>
      <c r="L55" s="67" t="s">
        <v>635</v>
      </c>
      <c r="M55" s="62">
        <v>0.20300000000000001</v>
      </c>
      <c r="N55" s="57" t="s">
        <v>161</v>
      </c>
    </row>
    <row r="56" spans="1:14" ht="15">
      <c r="A56" s="100" t="s">
        <v>688</v>
      </c>
      <c r="B56" s="62" t="s">
        <v>633</v>
      </c>
      <c r="C56" s="66">
        <v>6.4064610000000002</v>
      </c>
      <c r="D56" s="63">
        <v>-7.1145316266854204</v>
      </c>
      <c r="E56" s="63">
        <v>-0.706383221299549</v>
      </c>
      <c r="F56" s="64" t="s">
        <v>633</v>
      </c>
      <c r="G56" s="63">
        <v>0.83654624348500295</v>
      </c>
      <c r="H56" s="63">
        <v>2.08341015853305</v>
      </c>
      <c r="I56" s="64" t="s">
        <v>633</v>
      </c>
      <c r="J56" s="62">
        <v>0.41377000000000003</v>
      </c>
      <c r="K56" s="62">
        <v>1.0649599999999999</v>
      </c>
      <c r="L56" s="64" t="s">
        <v>633</v>
      </c>
      <c r="M56" s="62">
        <v>0.59199999999999997</v>
      </c>
      <c r="N56" s="57" t="s">
        <v>110</v>
      </c>
    </row>
    <row r="57" spans="1:14" ht="15">
      <c r="A57" s="100" t="s">
        <v>689</v>
      </c>
      <c r="B57" s="62" t="s">
        <v>633</v>
      </c>
      <c r="C57" s="62">
        <v>1.20087292987476</v>
      </c>
      <c r="D57" s="63">
        <v>1.43603101620119</v>
      </c>
      <c r="E57" s="63">
        <v>2.6353094471922902</v>
      </c>
      <c r="F57" s="64" t="s">
        <v>633</v>
      </c>
      <c r="G57" s="63">
        <v>-0.35166396209071599</v>
      </c>
      <c r="H57" s="63">
        <v>1.8791441522121199</v>
      </c>
      <c r="I57" s="64" t="s">
        <v>633</v>
      </c>
      <c r="J57" s="62">
        <v>2.7983600000000002</v>
      </c>
      <c r="K57" s="62">
        <v>-0.61858000000000002</v>
      </c>
      <c r="L57" s="62" t="s">
        <v>635</v>
      </c>
      <c r="M57" s="62">
        <v>0.22700000000000001</v>
      </c>
      <c r="N57" s="96" t="s">
        <v>89</v>
      </c>
    </row>
    <row r="58" spans="1:14" ht="15">
      <c r="A58" s="100" t="s">
        <v>690</v>
      </c>
      <c r="B58" s="62" t="s">
        <v>633</v>
      </c>
      <c r="C58" s="62">
        <v>1.88272847906978</v>
      </c>
      <c r="D58" s="63">
        <v>2.3700059083194098</v>
      </c>
      <c r="E58" s="63">
        <v>4.2522077741788697</v>
      </c>
      <c r="F58" s="64" t="s">
        <v>633</v>
      </c>
      <c r="G58" s="63">
        <v>1.97732241893535</v>
      </c>
      <c r="H58" s="63">
        <v>3.2309518623678102</v>
      </c>
      <c r="I58" s="64" t="s">
        <v>633</v>
      </c>
      <c r="J58" s="62">
        <v>3.5211000000000001</v>
      </c>
      <c r="K58" s="62">
        <v>-1.1619699999999999</v>
      </c>
      <c r="L58" s="62" t="s">
        <v>635</v>
      </c>
      <c r="M58" s="62">
        <v>5.5E-2</v>
      </c>
      <c r="N58" s="96" t="s">
        <v>87</v>
      </c>
    </row>
    <row r="59" spans="1:14" ht="15">
      <c r="A59" s="100" t="s">
        <v>691</v>
      </c>
      <c r="B59" s="62" t="s">
        <v>633</v>
      </c>
      <c r="C59" s="62">
        <v>1.39678223691585</v>
      </c>
      <c r="D59" s="63">
        <v>2.7645403725964699</v>
      </c>
      <c r="E59" s="63">
        <v>4.1614090364532501</v>
      </c>
      <c r="F59" s="64" t="s">
        <v>633</v>
      </c>
      <c r="G59" s="63">
        <v>1.7247336578321799</v>
      </c>
      <c r="H59" s="63">
        <v>2.2335661249480001</v>
      </c>
      <c r="I59" s="64" t="s">
        <v>633</v>
      </c>
      <c r="J59" s="62">
        <v>3.12974</v>
      </c>
      <c r="K59" s="62">
        <v>0.43702999999999997</v>
      </c>
      <c r="L59" s="62" t="s">
        <v>635</v>
      </c>
      <c r="M59" s="62">
        <v>0.104</v>
      </c>
      <c r="N59" s="96" t="s">
        <v>84</v>
      </c>
    </row>
    <row r="60" spans="1:14" ht="15">
      <c r="A60" s="99" t="s">
        <v>692</v>
      </c>
      <c r="B60" s="62" t="s">
        <v>633</v>
      </c>
      <c r="C60" s="62">
        <v>1.8909269266551301</v>
      </c>
      <c r="D60" s="63">
        <v>-3.0608268226267499</v>
      </c>
      <c r="E60" s="63">
        <v>-1.18784434696666</v>
      </c>
      <c r="F60" s="64" t="s">
        <v>633</v>
      </c>
      <c r="G60" s="63">
        <v>-9.2765731963262503</v>
      </c>
      <c r="H60" s="63">
        <v>-6.3511622940615498</v>
      </c>
      <c r="I60" s="64" t="s">
        <v>633</v>
      </c>
      <c r="J60" s="62">
        <v>-0.18640000000000001</v>
      </c>
      <c r="K60" s="62">
        <v>-0.89495000000000002</v>
      </c>
      <c r="L60" s="62" t="s">
        <v>635</v>
      </c>
      <c r="M60" s="62">
        <v>0.49399999999999999</v>
      </c>
      <c r="N60" s="57"/>
    </row>
    <row r="61" spans="1:14" ht="15">
      <c r="A61" s="99" t="s">
        <v>693</v>
      </c>
      <c r="B61" s="62" t="s">
        <v>635</v>
      </c>
      <c r="C61" s="62">
        <v>9.1878658871787797E-2</v>
      </c>
      <c r="D61" s="63">
        <v>1.31671578024861</v>
      </c>
      <c r="E61" s="63">
        <v>1.4105785480116899</v>
      </c>
      <c r="F61" s="62" t="s">
        <v>633</v>
      </c>
      <c r="G61" s="63">
        <v>0.668007609617425</v>
      </c>
      <c r="H61" s="63">
        <v>1.91224391473563</v>
      </c>
      <c r="I61" s="62" t="s">
        <v>633</v>
      </c>
      <c r="J61" s="62">
        <v>1.36128</v>
      </c>
      <c r="K61" s="62">
        <v>5.4640000000000001E-2</v>
      </c>
      <c r="L61" s="67" t="s">
        <v>635</v>
      </c>
      <c r="M61" s="65">
        <v>3.5000000000000003E-2</v>
      </c>
      <c r="N61" s="57" t="s">
        <v>70</v>
      </c>
    </row>
    <row r="62" spans="1:14" ht="15">
      <c r="A62" s="99" t="s">
        <v>694</v>
      </c>
      <c r="B62" s="62" t="s">
        <v>635</v>
      </c>
      <c r="C62" s="62">
        <v>-4.06090872576448</v>
      </c>
      <c r="D62" s="63">
        <v>4.6055364327925004</v>
      </c>
      <c r="E62" s="63">
        <v>0.546342313753162</v>
      </c>
      <c r="F62" s="67" t="s">
        <v>635</v>
      </c>
      <c r="G62" s="63">
        <v>5.8904568207579402E-2</v>
      </c>
      <c r="H62" s="63">
        <v>4.0152073628928804</v>
      </c>
      <c r="I62" s="62" t="s">
        <v>633</v>
      </c>
      <c r="J62" s="62">
        <v>1.72662</v>
      </c>
      <c r="K62" s="62">
        <v>2.33778</v>
      </c>
      <c r="L62" s="62" t="s">
        <v>633</v>
      </c>
      <c r="M62" s="62">
        <v>0.31900000000000001</v>
      </c>
      <c r="N62" s="57" t="s">
        <v>98</v>
      </c>
    </row>
    <row r="63" spans="1:14" ht="15">
      <c r="A63" s="100" t="s">
        <v>695</v>
      </c>
      <c r="B63" s="62" t="s">
        <v>633</v>
      </c>
      <c r="C63" s="62">
        <v>-1.27814150592736</v>
      </c>
      <c r="D63" s="63">
        <v>-1.43759844326664</v>
      </c>
      <c r="E63" s="63">
        <v>-2.74410359140956</v>
      </c>
      <c r="F63" s="62" t="s">
        <v>635</v>
      </c>
      <c r="G63" s="63">
        <v>1.83796725045911</v>
      </c>
      <c r="H63" s="63">
        <v>2.0465956867948401</v>
      </c>
      <c r="I63" s="64" t="s">
        <v>633</v>
      </c>
      <c r="J63" s="62">
        <v>-1.0070000000000001E-2</v>
      </c>
      <c r="K63" s="62">
        <v>0.16155</v>
      </c>
      <c r="L63" s="64" t="s">
        <v>633</v>
      </c>
      <c r="M63" s="62">
        <v>0.92600000000000005</v>
      </c>
      <c r="N63" s="57" t="s">
        <v>123</v>
      </c>
    </row>
    <row r="65" spans="1:1">
      <c r="A65" s="65" t="s">
        <v>647</v>
      </c>
    </row>
    <row r="66" spans="1:1">
      <c r="A66" s="64" t="s">
        <v>648</v>
      </c>
    </row>
    <row r="67" spans="1:1">
      <c r="A67" s="67" t="s">
        <v>649</v>
      </c>
    </row>
  </sheetData>
  <mergeCells count="6">
    <mergeCell ref="A1:A3"/>
    <mergeCell ref="B1:C1"/>
    <mergeCell ref="D1:M1"/>
    <mergeCell ref="D2:F2"/>
    <mergeCell ref="G2:I2"/>
    <mergeCell ref="J2:M2"/>
  </mergeCells>
  <hyperlinks>
    <hyperlink ref="N22" r:id="rId1" location="alnHdr_331070625" tooltip="Go to alignment for [citrate (pro-3S)-lyase] ligase [Escherichia coli TA280]" display="https://blast.ncbi.nlm.nih.gov/Blast.cgi - alnHdr_331070625"/>
  </hyperlinks>
  <pageMargins left="0.7" right="0.7" top="0.75" bottom="0.75" header="0.3" footer="0.3"/>
  <pageSetup paperSize="9" orientation="portrait" verticalDpi="0" r:id="rId2"/>
  <drawing r:id="rId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74"/>
  <sheetViews>
    <sheetView zoomScaleNormal="100" workbookViewId="0">
      <selection sqref="A1:A2"/>
    </sheetView>
  </sheetViews>
  <sheetFormatPr defaultColWidth="11.28515625" defaultRowHeight="14.25"/>
  <cols>
    <col min="1" max="1" width="13.7109375" style="22" customWidth="1"/>
    <col min="2" max="2" width="18.28515625" style="10" bestFit="1" customWidth="1"/>
    <col min="3" max="3" width="22.85546875" style="10" bestFit="1" customWidth="1"/>
    <col min="4" max="4" width="18.85546875" style="10" bestFit="1" customWidth="1"/>
    <col min="5" max="5" width="23" style="10" bestFit="1" customWidth="1"/>
    <col min="6" max="16384" width="11.28515625" style="10"/>
  </cols>
  <sheetData>
    <row r="1" spans="1:11">
      <c r="A1" s="126" t="s">
        <v>32</v>
      </c>
      <c r="B1" s="68"/>
      <c r="C1" s="68"/>
      <c r="D1" s="68"/>
      <c r="E1" s="68"/>
      <c r="F1" s="128" t="s">
        <v>170</v>
      </c>
      <c r="G1" s="129"/>
      <c r="H1" s="130" t="s">
        <v>171</v>
      </c>
      <c r="I1" s="131"/>
    </row>
    <row r="2" spans="1:11" ht="19.5" thickBot="1">
      <c r="A2" s="127"/>
      <c r="B2" s="69" t="s">
        <v>643</v>
      </c>
      <c r="C2" s="69" t="s">
        <v>644</v>
      </c>
      <c r="D2" s="69" t="s">
        <v>645</v>
      </c>
      <c r="E2" s="69" t="s">
        <v>646</v>
      </c>
      <c r="F2" s="70" t="s">
        <v>172</v>
      </c>
      <c r="G2" s="71" t="s">
        <v>173</v>
      </c>
      <c r="H2" s="72" t="s">
        <v>174</v>
      </c>
      <c r="I2" s="71" t="s">
        <v>175</v>
      </c>
      <c r="K2" s="79" t="s">
        <v>594</v>
      </c>
    </row>
    <row r="3" spans="1:11" ht="15" customHeight="1">
      <c r="A3" s="73" t="s">
        <v>626</v>
      </c>
      <c r="B3" s="74">
        <v>1.1041700000000001</v>
      </c>
      <c r="C3" s="74">
        <v>1.1878599999999999</v>
      </c>
      <c r="D3" s="74">
        <v>-1.64527</v>
      </c>
      <c r="E3" s="74">
        <v>-2.3123200000000002</v>
      </c>
      <c r="F3" s="75">
        <v>0.35299999999999998</v>
      </c>
      <c r="G3" s="76">
        <v>0.69099999999999995</v>
      </c>
      <c r="H3" s="10">
        <v>0.14180000000000001</v>
      </c>
      <c r="I3" s="77" t="s">
        <v>595</v>
      </c>
    </row>
    <row r="4" spans="1:11" ht="15">
      <c r="A4" s="73" t="s">
        <v>607</v>
      </c>
      <c r="B4" s="74">
        <v>2.0563899999999999</v>
      </c>
      <c r="C4" s="74">
        <v>1.6536900000000001</v>
      </c>
      <c r="D4" s="74">
        <v>2.9126500000000002</v>
      </c>
      <c r="E4" s="74">
        <v>1.0324800000000001</v>
      </c>
      <c r="F4" s="75">
        <v>0.60199999999999998</v>
      </c>
      <c r="G4" s="76">
        <v>0.51400000000000001</v>
      </c>
      <c r="H4" s="10">
        <v>0.87929999999999997</v>
      </c>
      <c r="I4" s="78">
        <v>0.55630000000000002</v>
      </c>
    </row>
    <row r="5" spans="1:11" ht="15">
      <c r="A5" s="73" t="s">
        <v>627</v>
      </c>
      <c r="B5" s="74">
        <v>2.12263</v>
      </c>
      <c r="C5" s="74">
        <v>1.5875300000000001</v>
      </c>
      <c r="D5" s="74">
        <v>3.8409200000000001</v>
      </c>
      <c r="E5" s="74">
        <v>1.07334</v>
      </c>
      <c r="F5" s="75">
        <v>0.35699999999999998</v>
      </c>
      <c r="G5" s="79">
        <v>0.02</v>
      </c>
      <c r="H5" s="10">
        <v>0.16259999999999999</v>
      </c>
      <c r="I5" s="78">
        <v>0.62849999999999995</v>
      </c>
    </row>
    <row r="6" spans="1:11" ht="15">
      <c r="A6" s="73" t="s">
        <v>609</v>
      </c>
      <c r="B6" s="74">
        <v>1.08924</v>
      </c>
      <c r="C6" s="74">
        <v>1.31731</v>
      </c>
      <c r="D6" s="74">
        <v>3.9996900000000002</v>
      </c>
      <c r="E6" s="74">
        <v>0.76175000000000004</v>
      </c>
      <c r="F6" s="75">
        <v>0.64900000000000002</v>
      </c>
      <c r="G6" s="79">
        <v>3.5000000000000003E-2</v>
      </c>
      <c r="H6" s="10">
        <v>8.0100000000000005E-2</v>
      </c>
      <c r="I6" s="78">
        <v>0.58479999999999999</v>
      </c>
    </row>
    <row r="7" spans="1:11" ht="15">
      <c r="A7" s="73" t="s">
        <v>608</v>
      </c>
      <c r="B7" s="74">
        <v>1.3127</v>
      </c>
      <c r="C7" s="74">
        <v>2.1673</v>
      </c>
      <c r="D7" s="74">
        <v>4.6220499999999998</v>
      </c>
      <c r="E7" s="74">
        <v>0.47576000000000002</v>
      </c>
      <c r="F7" s="75">
        <v>0.55800000000000005</v>
      </c>
      <c r="G7" s="79">
        <v>8.0000000000000002E-3</v>
      </c>
      <c r="H7" s="80">
        <v>4.8899999999999999E-2</v>
      </c>
      <c r="I7" s="78">
        <v>0.14130000000000001</v>
      </c>
    </row>
    <row r="8" spans="1:11" ht="15">
      <c r="A8" s="73" t="s">
        <v>610</v>
      </c>
      <c r="B8" s="74">
        <v>1.39842</v>
      </c>
      <c r="C8" s="74">
        <v>1.59365</v>
      </c>
      <c r="D8" s="74">
        <v>2.8776700000000002</v>
      </c>
      <c r="E8" s="74">
        <v>-0.70221999999999996</v>
      </c>
      <c r="F8" s="75">
        <v>0.91700000000000004</v>
      </c>
      <c r="G8" s="76">
        <v>5.7000000000000002E-2</v>
      </c>
      <c r="H8" s="10">
        <v>0.3412</v>
      </c>
      <c r="I8" s="77">
        <v>1.3100000000000001E-2</v>
      </c>
    </row>
    <row r="9" spans="1:11" ht="15">
      <c r="A9" s="73" t="s">
        <v>613</v>
      </c>
      <c r="B9" s="74">
        <v>1.30857</v>
      </c>
      <c r="C9" s="74">
        <v>1.6617299999999999</v>
      </c>
      <c r="D9" s="74">
        <v>2.4897</v>
      </c>
      <c r="E9" s="74">
        <v>-0.62019999999999997</v>
      </c>
      <c r="F9" s="75">
        <v>0.65</v>
      </c>
      <c r="G9" s="76">
        <v>0.21099999999999999</v>
      </c>
      <c r="H9" s="10">
        <v>0.4748</v>
      </c>
      <c r="I9" s="77">
        <v>7.4999999999999997E-3</v>
      </c>
    </row>
    <row r="10" spans="1:11" ht="15">
      <c r="A10" s="73" t="s">
        <v>614</v>
      </c>
      <c r="B10" s="74">
        <v>0.92059000000000002</v>
      </c>
      <c r="C10" s="74">
        <v>1.48339</v>
      </c>
      <c r="D10" s="74">
        <v>1.39361</v>
      </c>
      <c r="E10" s="74">
        <v>-0.22453000000000001</v>
      </c>
      <c r="F10" s="75">
        <v>0.90500000000000003</v>
      </c>
      <c r="G10" s="76">
        <v>0.57899999999999996</v>
      </c>
      <c r="H10" s="10">
        <v>0.5867</v>
      </c>
      <c r="I10" s="78">
        <v>0.185</v>
      </c>
    </row>
    <row r="11" spans="1:11" ht="15">
      <c r="A11" s="73" t="s">
        <v>617</v>
      </c>
      <c r="B11" s="74">
        <v>0.11846</v>
      </c>
      <c r="C11" s="74">
        <v>-0.20613999999999999</v>
      </c>
      <c r="D11" s="74">
        <v>-5.6299999999999996E-3</v>
      </c>
      <c r="E11" s="74">
        <v>-1.13517</v>
      </c>
      <c r="F11" s="75">
        <v>0.48899999999999999</v>
      </c>
      <c r="G11" s="76">
        <v>0.318</v>
      </c>
      <c r="H11" s="10">
        <v>0.88129999999999997</v>
      </c>
      <c r="I11" s="78">
        <v>0.1764</v>
      </c>
    </row>
    <row r="12" spans="1:11" ht="15">
      <c r="A12" s="73" t="s">
        <v>622</v>
      </c>
      <c r="B12" s="74">
        <v>1.3902000000000001</v>
      </c>
      <c r="C12" s="74">
        <v>0.83052000000000004</v>
      </c>
      <c r="D12" s="74">
        <v>0.71462000000000003</v>
      </c>
      <c r="E12" s="74">
        <v>-0.80630999999999997</v>
      </c>
      <c r="F12" s="75">
        <v>0.83199999999999996</v>
      </c>
      <c r="G12" s="76">
        <v>0.158</v>
      </c>
      <c r="H12" s="10">
        <v>0.62470000000000003</v>
      </c>
      <c r="I12" s="77">
        <v>6.8999999999999999E-3</v>
      </c>
    </row>
    <row r="13" spans="1:11" ht="15">
      <c r="A13" s="73">
        <v>1003</v>
      </c>
      <c r="B13" s="74">
        <v>0.94615000000000005</v>
      </c>
      <c r="C13" s="74">
        <v>0.78959999999999997</v>
      </c>
      <c r="D13" s="74">
        <v>1.71367</v>
      </c>
      <c r="E13" s="74">
        <v>-2.57267</v>
      </c>
      <c r="F13" s="75">
        <v>0.90200000000000002</v>
      </c>
      <c r="G13" s="76">
        <v>0.22900000000000001</v>
      </c>
      <c r="H13" s="10">
        <v>0.86109999999999998</v>
      </c>
      <c r="I13" s="78">
        <v>0.12709999999999999</v>
      </c>
    </row>
    <row r="14" spans="1:11" ht="15">
      <c r="A14" s="73">
        <v>1063</v>
      </c>
      <c r="B14" s="74">
        <v>3.8089499999999998</v>
      </c>
      <c r="C14" s="74">
        <v>3.6279400000000002</v>
      </c>
      <c r="D14" s="74">
        <v>-0.36886000000000002</v>
      </c>
      <c r="E14" s="74">
        <v>-6.6100000000000004E-3</v>
      </c>
      <c r="F14" s="75">
        <v>0.64900000000000002</v>
      </c>
      <c r="G14" s="76">
        <v>0.46899999999999997</v>
      </c>
      <c r="H14" s="80">
        <v>1E-4</v>
      </c>
      <c r="I14" s="77" t="s">
        <v>595</v>
      </c>
    </row>
    <row r="15" spans="1:11" ht="15">
      <c r="A15" s="73">
        <v>1154</v>
      </c>
      <c r="B15" s="74">
        <v>1.2346299999999999</v>
      </c>
      <c r="C15" s="74">
        <v>0.45938000000000001</v>
      </c>
      <c r="D15" s="74">
        <v>-0.20444000000000001</v>
      </c>
      <c r="E15" s="74">
        <v>-2.3832800000000001</v>
      </c>
      <c r="F15" s="75">
        <v>0.13700000000000001</v>
      </c>
      <c r="G15" s="79">
        <v>0.04</v>
      </c>
      <c r="H15" s="10">
        <v>0.1328</v>
      </c>
      <c r="I15" s="77" t="s">
        <v>595</v>
      </c>
    </row>
    <row r="16" spans="1:11" ht="15">
      <c r="A16" s="73">
        <v>1184</v>
      </c>
      <c r="B16" s="74">
        <v>4.4827599999999999</v>
      </c>
      <c r="C16" s="74">
        <v>3.2050000000000001</v>
      </c>
      <c r="D16" s="74">
        <v>0.99780000000000002</v>
      </c>
      <c r="E16" s="74">
        <v>-0.29964000000000002</v>
      </c>
      <c r="F16" s="81">
        <v>3.9E-2</v>
      </c>
      <c r="G16" s="76">
        <v>0.158</v>
      </c>
      <c r="H16" s="80">
        <v>8.8000000000000005E-3</v>
      </c>
      <c r="I16" s="77">
        <v>1E-4</v>
      </c>
    </row>
    <row r="17" spans="1:9" ht="15">
      <c r="A17" s="73">
        <v>1196</v>
      </c>
      <c r="B17" s="74">
        <v>4.6200799999999997</v>
      </c>
      <c r="C17" s="74">
        <v>4.0186700000000002</v>
      </c>
      <c r="D17" s="74">
        <v>1.9673499999999999</v>
      </c>
      <c r="E17" s="74">
        <v>1.6479999999999999</v>
      </c>
      <c r="F17" s="75">
        <v>0.3</v>
      </c>
      <c r="G17" s="76">
        <v>0.61499999999999999</v>
      </c>
      <c r="H17" s="80">
        <v>3.8999999999999998E-3</v>
      </c>
      <c r="I17" s="77" t="s">
        <v>595</v>
      </c>
    </row>
    <row r="18" spans="1:9" ht="15">
      <c r="A18" s="73">
        <v>1688</v>
      </c>
      <c r="B18" s="74">
        <v>-1.20448</v>
      </c>
      <c r="C18" s="74">
        <v>-0.66610000000000003</v>
      </c>
      <c r="D18" s="74">
        <v>-1.4078200000000001</v>
      </c>
      <c r="E18" s="74">
        <v>-1.6326099999999999</v>
      </c>
      <c r="F18" s="75">
        <v>0.54600000000000004</v>
      </c>
      <c r="G18" s="76">
        <v>0.88200000000000001</v>
      </c>
      <c r="H18" s="10">
        <v>0.94669999999999999</v>
      </c>
      <c r="I18" s="77">
        <v>2.86E-2</v>
      </c>
    </row>
    <row r="19" spans="1:9" ht="15">
      <c r="A19" s="73">
        <v>1689</v>
      </c>
      <c r="B19" s="74">
        <v>-1.4063099999999999</v>
      </c>
      <c r="C19" s="74">
        <v>-1.13137</v>
      </c>
      <c r="D19" s="74">
        <v>-1.0885499999999999</v>
      </c>
      <c r="E19" s="74">
        <v>-2.2250000000000001</v>
      </c>
      <c r="F19" s="75">
        <v>0.77400000000000002</v>
      </c>
      <c r="G19" s="76">
        <v>0.40600000000000003</v>
      </c>
      <c r="H19" s="10">
        <v>0.73070000000000002</v>
      </c>
      <c r="I19" s="77">
        <v>1.4E-3</v>
      </c>
    </row>
    <row r="20" spans="1:9" ht="15">
      <c r="A20" s="73">
        <v>1690</v>
      </c>
      <c r="B20" s="74">
        <v>-1.6332</v>
      </c>
      <c r="C20" s="74">
        <v>-1.11412</v>
      </c>
      <c r="D20" s="74">
        <v>-0.10662000000000001</v>
      </c>
      <c r="E20" s="74">
        <v>-2.0145499999999998</v>
      </c>
      <c r="F20" s="75">
        <v>0.626</v>
      </c>
      <c r="G20" s="76">
        <v>0.122</v>
      </c>
      <c r="H20" s="10">
        <v>0.38129999999999997</v>
      </c>
      <c r="I20" s="77">
        <v>1.9199999999999998E-2</v>
      </c>
    </row>
    <row r="21" spans="1:9" ht="15">
      <c r="A21" s="73">
        <v>1728</v>
      </c>
      <c r="B21" s="74">
        <v>1.98838</v>
      </c>
      <c r="C21" s="74">
        <v>1.7831399999999999</v>
      </c>
      <c r="D21" s="74">
        <v>3.0260199999999999</v>
      </c>
      <c r="E21" s="74">
        <v>1.1451800000000001</v>
      </c>
      <c r="F21" s="75">
        <v>0.32800000000000001</v>
      </c>
      <c r="G21" s="76">
        <v>0.29599999999999999</v>
      </c>
      <c r="H21" s="10">
        <v>0.53029999999999999</v>
      </c>
      <c r="I21" s="78">
        <v>0.63039999999999996</v>
      </c>
    </row>
    <row r="22" spans="1:9" ht="15">
      <c r="A22" s="73">
        <v>1971</v>
      </c>
      <c r="B22" s="74">
        <v>1.5243800000000001</v>
      </c>
      <c r="C22" s="74">
        <v>2.1284700000000001</v>
      </c>
      <c r="D22" s="74">
        <v>3.7816200000000002</v>
      </c>
      <c r="E22" s="74">
        <v>1.46028</v>
      </c>
      <c r="F22" s="75">
        <v>0.44500000000000001</v>
      </c>
      <c r="G22" s="76">
        <v>0.23799999999999999</v>
      </c>
      <c r="H22" s="10">
        <v>0.1323</v>
      </c>
      <c r="I22" s="78">
        <v>0.51890000000000003</v>
      </c>
    </row>
    <row r="23" spans="1:9" ht="15">
      <c r="A23" s="73">
        <v>2009</v>
      </c>
      <c r="B23" s="74">
        <v>1.38191</v>
      </c>
      <c r="C23" s="74">
        <v>0.43824000000000002</v>
      </c>
      <c r="D23" s="74">
        <v>-3.4522200000000001</v>
      </c>
      <c r="E23" s="74">
        <v>-5.44421</v>
      </c>
      <c r="F23" s="75">
        <v>0.107</v>
      </c>
      <c r="G23" s="76">
        <v>0.23400000000000001</v>
      </c>
      <c r="H23" s="80">
        <v>1.9800000000000002E-2</v>
      </c>
      <c r="I23" s="77" t="s">
        <v>595</v>
      </c>
    </row>
    <row r="24" spans="1:9" ht="15">
      <c r="A24" s="73">
        <v>2033</v>
      </c>
      <c r="B24" s="74">
        <v>-0.41959000000000002</v>
      </c>
      <c r="C24" s="74">
        <v>-0.29915999999999998</v>
      </c>
      <c r="D24" s="74">
        <v>0.60448999999999997</v>
      </c>
      <c r="E24" s="74">
        <v>-0.97746999999999995</v>
      </c>
      <c r="F24" s="75">
        <v>0.67300000000000004</v>
      </c>
      <c r="G24" s="76">
        <v>6.8000000000000005E-2</v>
      </c>
      <c r="H24" s="10">
        <v>0.27650000000000002</v>
      </c>
      <c r="I24" s="78">
        <v>0.2863</v>
      </c>
    </row>
    <row r="25" spans="1:9" ht="15">
      <c r="A25" s="73">
        <v>2505</v>
      </c>
      <c r="B25" s="74">
        <v>1.35663</v>
      </c>
      <c r="C25" s="74">
        <v>0.87263000000000002</v>
      </c>
      <c r="D25" s="74">
        <v>2.9468000000000001</v>
      </c>
      <c r="E25" s="74">
        <v>0.75280000000000002</v>
      </c>
      <c r="F25" s="75">
        <v>0.36299999999999999</v>
      </c>
      <c r="G25" s="79">
        <v>1.0999999999999999E-2</v>
      </c>
      <c r="H25" s="10">
        <v>0.1234</v>
      </c>
      <c r="I25" s="78">
        <v>0.63719999999999999</v>
      </c>
    </row>
    <row r="26" spans="1:9" ht="15">
      <c r="A26" s="73">
        <v>2523</v>
      </c>
      <c r="B26" s="74">
        <v>2.1578900000000001</v>
      </c>
      <c r="C26" s="74">
        <v>1.0329299999999999</v>
      </c>
      <c r="D26" s="74">
        <v>0.13685</v>
      </c>
      <c r="E26" s="74">
        <v>-1.3478000000000001</v>
      </c>
      <c r="F26" s="75">
        <v>5.1999999999999998E-2</v>
      </c>
      <c r="G26" s="79">
        <v>1.4E-2</v>
      </c>
      <c r="H26" s="10">
        <v>5.21E-2</v>
      </c>
      <c r="I26" s="77" t="s">
        <v>595</v>
      </c>
    </row>
    <row r="27" spans="1:9" ht="15">
      <c r="A27" s="73">
        <v>2896</v>
      </c>
      <c r="B27" s="74">
        <v>0.41377000000000003</v>
      </c>
      <c r="C27" s="74">
        <v>1.0649599999999999</v>
      </c>
      <c r="D27" s="74">
        <v>0.58679999999999999</v>
      </c>
      <c r="E27" s="74">
        <v>-0.18459</v>
      </c>
      <c r="F27" s="75">
        <v>0.59199999999999997</v>
      </c>
      <c r="G27" s="76">
        <v>0.73</v>
      </c>
      <c r="H27" s="10">
        <v>0.57789999999999997</v>
      </c>
      <c r="I27" s="78">
        <v>0.69969999999999999</v>
      </c>
    </row>
    <row r="28" spans="1:9" ht="15">
      <c r="A28" s="73">
        <v>2902</v>
      </c>
      <c r="B28" s="74">
        <v>1.7910999999999999</v>
      </c>
      <c r="C28" s="74">
        <v>2.3548100000000001</v>
      </c>
      <c r="D28" s="74">
        <v>2.7983600000000002</v>
      </c>
      <c r="E28" s="74">
        <v>-0.61858000000000002</v>
      </c>
      <c r="F28" s="75">
        <v>0.55900000000000005</v>
      </c>
      <c r="G28" s="76">
        <v>0.22700000000000001</v>
      </c>
      <c r="H28" s="10">
        <v>0.60409999999999997</v>
      </c>
      <c r="I28" s="78">
        <v>0.18959999999999999</v>
      </c>
    </row>
    <row r="29" spans="1:9" ht="15">
      <c r="A29" s="73">
        <v>2903</v>
      </c>
      <c r="B29" s="74">
        <v>1.4092899999999999</v>
      </c>
      <c r="C29" s="74">
        <v>1.11252</v>
      </c>
      <c r="D29" s="74">
        <v>3.5211000000000001</v>
      </c>
      <c r="E29" s="74">
        <v>-1.1619699999999999</v>
      </c>
      <c r="F29" s="75">
        <v>0.82199999999999995</v>
      </c>
      <c r="G29" s="76">
        <v>5.5E-2</v>
      </c>
      <c r="H29" s="10">
        <v>0.74180000000000001</v>
      </c>
      <c r="I29" s="78">
        <v>0.29499999999999998</v>
      </c>
    </row>
    <row r="30" spans="1:9" ht="15">
      <c r="A30" s="73">
        <v>2904</v>
      </c>
      <c r="B30" s="74">
        <v>0.83557000000000003</v>
      </c>
      <c r="C30" s="74">
        <v>0.3926</v>
      </c>
      <c r="D30" s="74">
        <v>3.12974</v>
      </c>
      <c r="E30" s="74">
        <v>0.43702999999999997</v>
      </c>
      <c r="F30" s="75">
        <v>0.39700000000000002</v>
      </c>
      <c r="G30" s="76">
        <v>0.104</v>
      </c>
      <c r="H30" s="10">
        <v>0.37619999999999998</v>
      </c>
      <c r="I30" s="78">
        <v>0.6048</v>
      </c>
    </row>
    <row r="31" spans="1:9" ht="15">
      <c r="A31" s="73">
        <v>3227</v>
      </c>
      <c r="B31" s="74">
        <v>-1.0070000000000001E-2</v>
      </c>
      <c r="C31" s="74">
        <v>0.16155</v>
      </c>
      <c r="D31" s="74">
        <v>0.33195000000000002</v>
      </c>
      <c r="E31" s="74">
        <v>-3.7015799999999999</v>
      </c>
      <c r="F31" s="75">
        <v>0.92600000000000005</v>
      </c>
      <c r="G31" s="76">
        <v>7.1999999999999995E-2</v>
      </c>
      <c r="H31" s="10">
        <v>0.60750000000000004</v>
      </c>
      <c r="I31" s="77">
        <v>3.6600000000000001E-2</v>
      </c>
    </row>
    <row r="32" spans="1:9" ht="15" customHeight="1">
      <c r="A32" s="82" t="s">
        <v>176</v>
      </c>
      <c r="B32" s="74">
        <v>2.8318300000000001</v>
      </c>
      <c r="C32" s="74">
        <v>2.3050999999999999</v>
      </c>
      <c r="D32" s="74">
        <v>3.4807100000000002</v>
      </c>
      <c r="E32" s="74">
        <v>0.79920000000000002</v>
      </c>
      <c r="F32" s="75">
        <v>0.42399999999999999</v>
      </c>
      <c r="G32" s="76">
        <v>8.2000000000000003E-2</v>
      </c>
      <c r="H32" s="10">
        <v>0.65210000000000001</v>
      </c>
      <c r="I32" s="77">
        <v>1.7100000000000001E-2</v>
      </c>
    </row>
    <row r="33" spans="1:9" ht="15">
      <c r="A33" s="82" t="s">
        <v>177</v>
      </c>
      <c r="B33" s="74">
        <v>-2.6499999999999999E-2</v>
      </c>
      <c r="C33" s="74">
        <v>-1.4829300000000001</v>
      </c>
      <c r="D33" s="74">
        <v>0.49131999999999998</v>
      </c>
      <c r="E33" s="74">
        <v>-2.1266400000000001</v>
      </c>
      <c r="F33" s="75">
        <v>7.3999999999999996E-2</v>
      </c>
      <c r="G33" s="79">
        <v>1.9E-2</v>
      </c>
      <c r="H33" s="10">
        <v>0.90269999999999995</v>
      </c>
      <c r="I33" s="78">
        <v>0.1782</v>
      </c>
    </row>
    <row r="34" spans="1:9" ht="15">
      <c r="A34" s="82" t="s">
        <v>604</v>
      </c>
      <c r="B34" s="74">
        <v>2.9247999999999998</v>
      </c>
      <c r="C34" s="74">
        <v>3.2479300000000002</v>
      </c>
      <c r="D34" s="74">
        <v>8.7861999999999991</v>
      </c>
      <c r="E34" s="74">
        <v>5.8561100000000001</v>
      </c>
      <c r="F34" s="75">
        <v>0.67700000000000005</v>
      </c>
      <c r="G34" s="79">
        <v>1E-3</v>
      </c>
      <c r="H34" s="83" t="s">
        <v>595</v>
      </c>
      <c r="I34" s="77">
        <v>6.9999999999999999E-4</v>
      </c>
    </row>
    <row r="35" spans="1:9" ht="15">
      <c r="A35" s="82" t="s">
        <v>616</v>
      </c>
      <c r="B35" s="74">
        <v>2.1118199999999998</v>
      </c>
      <c r="C35" s="74">
        <v>1.43154</v>
      </c>
      <c r="D35" s="74">
        <v>0.74334</v>
      </c>
      <c r="E35" s="74">
        <v>9.8750000000000004E-2</v>
      </c>
      <c r="F35" s="75">
        <v>9.6000000000000002E-2</v>
      </c>
      <c r="G35" s="76">
        <v>0.129</v>
      </c>
      <c r="H35" s="80">
        <v>7.1999999999999998E-3</v>
      </c>
      <c r="I35" s="77" t="s">
        <v>595</v>
      </c>
    </row>
    <row r="36" spans="1:9" ht="15">
      <c r="A36" s="82" t="s">
        <v>619</v>
      </c>
      <c r="B36" s="74">
        <v>4.2244599999999997</v>
      </c>
      <c r="C36" s="74">
        <v>3.2914500000000002</v>
      </c>
      <c r="D36" s="74">
        <v>4.0508600000000001</v>
      </c>
      <c r="E36" s="74">
        <v>1.9864999999999999</v>
      </c>
      <c r="F36" s="75">
        <v>0.10100000000000001</v>
      </c>
      <c r="G36" s="79">
        <v>1.9E-2</v>
      </c>
      <c r="H36" s="10">
        <v>0.67100000000000004</v>
      </c>
      <c r="I36" s="78">
        <v>0.1303</v>
      </c>
    </row>
    <row r="37" spans="1:9" ht="15">
      <c r="A37" s="82">
        <v>1058</v>
      </c>
      <c r="B37" s="74">
        <v>0.53774</v>
      </c>
      <c r="C37" s="74">
        <v>0.53195999999999999</v>
      </c>
      <c r="D37" s="74">
        <v>3.0444599999999999</v>
      </c>
      <c r="E37" s="74">
        <v>0.40769</v>
      </c>
      <c r="F37" s="75">
        <v>0.99099999999999999</v>
      </c>
      <c r="G37" s="79">
        <v>1.7999999999999999E-2</v>
      </c>
      <c r="H37" s="10">
        <v>7.0599999999999996E-2</v>
      </c>
      <c r="I37" s="78">
        <v>0.87790000000000001</v>
      </c>
    </row>
    <row r="38" spans="1:9" ht="15">
      <c r="A38" s="82">
        <v>1255</v>
      </c>
      <c r="B38" s="74">
        <v>4.1536600000000004</v>
      </c>
      <c r="C38" s="74">
        <v>3.9697200000000001</v>
      </c>
      <c r="D38" s="74">
        <v>3.37168</v>
      </c>
      <c r="E38" s="74">
        <v>-1.5219999999999999E-2</v>
      </c>
      <c r="F38" s="75">
        <v>1</v>
      </c>
      <c r="G38" s="79">
        <v>8.9999999999999993E-3</v>
      </c>
      <c r="H38" s="10">
        <v>0.52449999999999997</v>
      </c>
      <c r="I38" s="77">
        <v>1E-4</v>
      </c>
    </row>
    <row r="39" spans="1:9" ht="15">
      <c r="A39" s="82">
        <v>1256</v>
      </c>
      <c r="B39" s="74">
        <v>4.3170200000000003</v>
      </c>
      <c r="C39" s="74">
        <v>3.9145799999999999</v>
      </c>
      <c r="D39" s="74">
        <v>4.0877100000000004</v>
      </c>
      <c r="E39" s="74">
        <v>0.48198999999999997</v>
      </c>
      <c r="F39" s="75">
        <v>0.55900000000000005</v>
      </c>
      <c r="G39" s="79">
        <v>2E-3</v>
      </c>
      <c r="H39" s="10">
        <v>0.89910000000000001</v>
      </c>
      <c r="I39" s="77" t="s">
        <v>595</v>
      </c>
    </row>
    <row r="40" spans="1:9" ht="15">
      <c r="A40" s="82">
        <v>1257</v>
      </c>
      <c r="B40" s="74">
        <v>4.5011099999999997</v>
      </c>
      <c r="C40" s="74">
        <v>4.1094400000000002</v>
      </c>
      <c r="D40" s="74">
        <v>3.9898799999999999</v>
      </c>
      <c r="E40" s="74">
        <v>1.0659400000000001</v>
      </c>
      <c r="F40" s="75">
        <v>0.51300000000000001</v>
      </c>
      <c r="G40" s="79">
        <v>8.9999999999999993E-3</v>
      </c>
      <c r="H40" s="10">
        <v>0.51600000000000001</v>
      </c>
      <c r="I40" s="77">
        <v>2.9999999999999997E-4</v>
      </c>
    </row>
    <row r="41" spans="1:9" ht="15">
      <c r="A41" s="82">
        <v>1395</v>
      </c>
      <c r="B41" s="74">
        <v>-3.2137199999999999</v>
      </c>
      <c r="C41" s="74">
        <v>-3.9077000000000002</v>
      </c>
      <c r="D41" s="74">
        <v>-2.6866400000000001</v>
      </c>
      <c r="E41" s="74">
        <v>-5.3763800000000002</v>
      </c>
      <c r="F41" s="75">
        <v>0.28100000000000003</v>
      </c>
      <c r="G41" s="76">
        <v>6.6000000000000003E-2</v>
      </c>
      <c r="H41" s="10">
        <v>0.92410000000000003</v>
      </c>
      <c r="I41" s="77">
        <v>5.0000000000000001E-4</v>
      </c>
    </row>
    <row r="42" spans="1:9" ht="15">
      <c r="A42" s="82">
        <v>1396</v>
      </c>
      <c r="B42" s="74">
        <v>-1.2924199999999999</v>
      </c>
      <c r="C42" s="74">
        <v>-3.2613799999999999</v>
      </c>
      <c r="D42" s="74">
        <v>-3.66499</v>
      </c>
      <c r="E42" s="74">
        <v>-6.4378500000000001</v>
      </c>
      <c r="F42" s="75">
        <v>8.8999999999999996E-2</v>
      </c>
      <c r="G42" s="76">
        <v>9.9000000000000005E-2</v>
      </c>
      <c r="H42" s="10">
        <v>0.36959999999999998</v>
      </c>
      <c r="I42" s="77">
        <v>5.0000000000000001E-4</v>
      </c>
    </row>
    <row r="43" spans="1:9" ht="15">
      <c r="A43" s="82">
        <v>1397</v>
      </c>
      <c r="B43" s="74">
        <v>-0.82194</v>
      </c>
      <c r="C43" s="74">
        <v>-2.1499700000000002</v>
      </c>
      <c r="D43" s="74">
        <v>-1.6719599999999999</v>
      </c>
      <c r="E43" s="74">
        <v>-4.2852100000000002</v>
      </c>
      <c r="F43" s="75">
        <v>0.13400000000000001</v>
      </c>
      <c r="G43" s="76">
        <v>7.3999999999999996E-2</v>
      </c>
      <c r="H43" s="10">
        <v>0.62039999999999995</v>
      </c>
      <c r="I43" s="77">
        <v>0.01</v>
      </c>
    </row>
    <row r="44" spans="1:9" ht="15">
      <c r="A44" s="82">
        <v>1815</v>
      </c>
      <c r="B44" s="74">
        <v>2.08813</v>
      </c>
      <c r="C44" s="74">
        <v>1.2461599999999999</v>
      </c>
      <c r="D44" s="74">
        <v>1.27041</v>
      </c>
      <c r="E44" s="74">
        <v>-1.93791</v>
      </c>
      <c r="F44" s="75">
        <v>0.126</v>
      </c>
      <c r="G44" s="79">
        <v>1E-3</v>
      </c>
      <c r="H44" s="10">
        <v>0.17829999999999999</v>
      </c>
      <c r="I44" s="77" t="s">
        <v>595</v>
      </c>
    </row>
    <row r="45" spans="1:9" ht="15">
      <c r="A45" s="82">
        <v>2831</v>
      </c>
      <c r="B45" s="74">
        <v>2.8571</v>
      </c>
      <c r="C45" s="74">
        <v>2.9987400000000002</v>
      </c>
      <c r="D45" s="74">
        <v>4.7514900000000004</v>
      </c>
      <c r="E45" s="74">
        <v>1.9934099999999999</v>
      </c>
      <c r="F45" s="75">
        <v>0.78500000000000003</v>
      </c>
      <c r="G45" s="79">
        <v>7.0000000000000001E-3</v>
      </c>
      <c r="H45" s="10">
        <v>5.7700000000000001E-2</v>
      </c>
      <c r="I45" s="78">
        <v>7.1900000000000006E-2</v>
      </c>
    </row>
    <row r="46" spans="1:9" ht="15">
      <c r="A46" s="82">
        <v>2857</v>
      </c>
      <c r="B46" s="74">
        <v>0.88668999999999998</v>
      </c>
      <c r="C46" s="74">
        <v>-8.6919999999999997E-2</v>
      </c>
      <c r="D46" s="74">
        <v>-1.87748</v>
      </c>
      <c r="E46" s="74">
        <v>-4.8143900000000004</v>
      </c>
      <c r="F46" s="75">
        <v>0.20300000000000001</v>
      </c>
      <c r="G46" s="79">
        <v>1E-3</v>
      </c>
      <c r="H46" s="80">
        <v>6.6E-3</v>
      </c>
      <c r="I46" s="77" t="s">
        <v>595</v>
      </c>
    </row>
    <row r="47" spans="1:9" ht="15">
      <c r="A47" s="82">
        <v>3046</v>
      </c>
      <c r="B47" s="74">
        <v>0.75653000000000004</v>
      </c>
      <c r="C47" s="74">
        <v>0.38540000000000002</v>
      </c>
      <c r="D47" s="74">
        <v>1.36128</v>
      </c>
      <c r="E47" s="74">
        <v>5.4640000000000001E-2</v>
      </c>
      <c r="F47" s="75">
        <v>0.27500000000000002</v>
      </c>
      <c r="G47" s="79">
        <v>3.5000000000000003E-2</v>
      </c>
      <c r="H47" s="10">
        <v>9.0300000000000005E-2</v>
      </c>
      <c r="I47" s="78">
        <v>0.2722</v>
      </c>
    </row>
    <row r="48" spans="1:9" ht="15">
      <c r="A48" s="82">
        <v>3163</v>
      </c>
      <c r="B48" s="74">
        <v>1.72662</v>
      </c>
      <c r="C48" s="74">
        <v>2.33778</v>
      </c>
      <c r="D48" s="74">
        <v>3.9544000000000001</v>
      </c>
      <c r="E48" s="74">
        <v>1.72624</v>
      </c>
      <c r="F48" s="75">
        <v>0.31900000000000001</v>
      </c>
      <c r="G48" s="79">
        <v>2.4E-2</v>
      </c>
      <c r="H48" s="10">
        <v>5.6399999999999999E-2</v>
      </c>
      <c r="I48" s="78">
        <v>0.23860000000000001</v>
      </c>
    </row>
    <row r="49" spans="1:9" ht="15">
      <c r="A49" s="82">
        <v>354</v>
      </c>
      <c r="B49" s="74">
        <v>1.62748</v>
      </c>
      <c r="C49" s="74">
        <v>2.6879499999999998</v>
      </c>
      <c r="D49" s="74">
        <v>3.6470199999999999</v>
      </c>
      <c r="E49" s="74">
        <v>3.40985</v>
      </c>
      <c r="F49" s="75">
        <v>0.13900000000000001</v>
      </c>
      <c r="G49" s="76">
        <v>0.73199999999999998</v>
      </c>
      <c r="H49" s="10">
        <v>6.6400000000000001E-2</v>
      </c>
      <c r="I49" s="78">
        <v>0.1077</v>
      </c>
    </row>
    <row r="50" spans="1:9" ht="15">
      <c r="A50" s="82" t="s">
        <v>612</v>
      </c>
      <c r="B50" s="74">
        <v>1.1947399999999999</v>
      </c>
      <c r="C50" s="74">
        <v>1.61304</v>
      </c>
      <c r="D50" s="74">
        <v>3.2138900000000001</v>
      </c>
      <c r="E50" s="74">
        <v>0.42736000000000002</v>
      </c>
      <c r="F50" s="75">
        <v>0.71099999999999997</v>
      </c>
      <c r="G50" s="76">
        <v>0.74299999999999999</v>
      </c>
      <c r="H50" s="10">
        <v>0.51529999999999998</v>
      </c>
      <c r="I50" s="77">
        <v>7.3000000000000001E-3</v>
      </c>
    </row>
    <row r="51" spans="1:9" ht="15">
      <c r="A51" s="82" t="s">
        <v>615</v>
      </c>
      <c r="B51" s="74">
        <v>2.76878</v>
      </c>
      <c r="C51" s="74">
        <v>1.6946099999999999</v>
      </c>
      <c r="D51" s="74">
        <v>1.26681</v>
      </c>
      <c r="E51" s="74">
        <v>-0.21134</v>
      </c>
      <c r="F51" s="81">
        <v>1.7999999999999999E-2</v>
      </c>
      <c r="G51" s="79">
        <v>3.1E-2</v>
      </c>
      <c r="H51" s="10">
        <v>8.9200000000000002E-2</v>
      </c>
      <c r="I51" s="77">
        <v>1E-4</v>
      </c>
    </row>
    <row r="52" spans="1:9" ht="15">
      <c r="A52" s="82" t="s">
        <v>621</v>
      </c>
      <c r="B52" s="74">
        <v>1.4449399999999999</v>
      </c>
      <c r="C52" s="74">
        <v>0.63263000000000003</v>
      </c>
      <c r="D52" s="74">
        <v>3.8772700000000002</v>
      </c>
      <c r="E52" s="74">
        <v>0.52337999999999996</v>
      </c>
      <c r="F52" s="75">
        <v>0.67400000000000004</v>
      </c>
      <c r="G52" s="79">
        <v>0.02</v>
      </c>
      <c r="H52" s="10">
        <v>0.19389999999999999</v>
      </c>
      <c r="I52" s="78">
        <v>0.21729999999999999</v>
      </c>
    </row>
    <row r="53" spans="1:9" ht="15">
      <c r="A53" s="82">
        <v>1071</v>
      </c>
      <c r="B53" s="74">
        <v>2.3979200000000001</v>
      </c>
      <c r="C53" s="74">
        <v>1.7856000000000001</v>
      </c>
      <c r="D53" s="74">
        <v>3.0260199999999999</v>
      </c>
      <c r="E53" s="74">
        <v>0.17851</v>
      </c>
      <c r="F53" s="75">
        <v>7.2999999999999995E-2</v>
      </c>
      <c r="G53" s="79">
        <v>3.2000000000000001E-2</v>
      </c>
      <c r="H53" s="10">
        <v>0.61680000000000001</v>
      </c>
      <c r="I53" s="77">
        <v>2.7099999999999999E-2</v>
      </c>
    </row>
    <row r="54" spans="1:9" ht="15">
      <c r="A54" s="82">
        <v>1198</v>
      </c>
      <c r="B54" s="74">
        <v>5.3132900000000003</v>
      </c>
      <c r="C54" s="74">
        <v>3.9014500000000001</v>
      </c>
      <c r="D54" s="74">
        <v>2.60195</v>
      </c>
      <c r="E54" s="74">
        <v>0.54396999999999995</v>
      </c>
      <c r="F54" s="81">
        <v>1.9E-2</v>
      </c>
      <c r="G54" s="79">
        <v>3.1E-2</v>
      </c>
      <c r="H54" s="80">
        <v>4.0800000000000003E-2</v>
      </c>
      <c r="I54" s="77" t="s">
        <v>595</v>
      </c>
    </row>
    <row r="55" spans="1:9" ht="15">
      <c r="A55" s="82">
        <v>1838</v>
      </c>
      <c r="B55" s="74">
        <v>1.9750799999999999</v>
      </c>
      <c r="C55" s="74">
        <v>2.5975000000000001</v>
      </c>
      <c r="D55" s="74">
        <v>4.2537500000000001</v>
      </c>
      <c r="E55" s="74">
        <v>2.43208</v>
      </c>
      <c r="F55" s="75">
        <v>0.44</v>
      </c>
      <c r="G55" s="76">
        <v>5.8000000000000003E-2</v>
      </c>
      <c r="H55" s="80">
        <v>0.01</v>
      </c>
      <c r="I55" s="78">
        <v>0.97709999999999997</v>
      </c>
    </row>
    <row r="56" spans="1:9" ht="15">
      <c r="A56" s="82">
        <v>1935</v>
      </c>
      <c r="B56" s="74">
        <v>0.81152999999999997</v>
      </c>
      <c r="C56" s="74">
        <v>1.4715400000000001</v>
      </c>
      <c r="D56" s="74">
        <v>2.6076199999999998</v>
      </c>
      <c r="E56" s="74">
        <v>-0.48021999999999998</v>
      </c>
      <c r="F56" s="75">
        <v>0.39300000000000002</v>
      </c>
      <c r="G56" s="76">
        <v>0.26100000000000001</v>
      </c>
      <c r="H56" s="10">
        <v>8.2799999999999999E-2</v>
      </c>
      <c r="I56" s="78">
        <v>0.92300000000000004</v>
      </c>
    </row>
    <row r="57" spans="1:9" ht="15">
      <c r="A57" s="82">
        <v>1983</v>
      </c>
      <c r="B57" s="74">
        <v>0.99195999999999995</v>
      </c>
      <c r="C57" s="74">
        <v>0.92298999999999998</v>
      </c>
      <c r="D57" s="74">
        <v>1.6267</v>
      </c>
      <c r="E57" s="74">
        <v>-0.78064999999999996</v>
      </c>
      <c r="F57" s="75">
        <v>0.83399999999999996</v>
      </c>
      <c r="G57" s="79">
        <v>2E-3</v>
      </c>
      <c r="H57" s="10">
        <v>0.51019999999999999</v>
      </c>
      <c r="I57" s="77">
        <v>2.0000000000000001E-4</v>
      </c>
    </row>
    <row r="58" spans="1:9" ht="15">
      <c r="A58" s="82">
        <v>2730</v>
      </c>
      <c r="B58" s="74">
        <v>1.69773</v>
      </c>
      <c r="C58" s="74">
        <v>1.2714799999999999</v>
      </c>
      <c r="D58" s="74">
        <v>-0.42492999999999997</v>
      </c>
      <c r="E58" s="74">
        <v>-2.6302300000000001</v>
      </c>
      <c r="F58" s="75">
        <v>0.505</v>
      </c>
      <c r="G58" s="76">
        <v>0.107</v>
      </c>
      <c r="H58" s="10">
        <v>9.6600000000000005E-2</v>
      </c>
      <c r="I58" s="77" t="s">
        <v>595</v>
      </c>
    </row>
    <row r="59" spans="1:9" ht="15">
      <c r="A59" s="82">
        <v>3029</v>
      </c>
      <c r="B59" s="74">
        <v>-0.18640000000000001</v>
      </c>
      <c r="C59" s="74">
        <v>-0.89495000000000002</v>
      </c>
      <c r="D59" s="74">
        <v>1.06653</v>
      </c>
      <c r="E59" s="74">
        <v>-5.83812</v>
      </c>
      <c r="F59" s="75">
        <v>0.49399999999999999</v>
      </c>
      <c r="G59" s="79">
        <v>2.5999999999999999E-2</v>
      </c>
      <c r="H59" s="10">
        <v>0.46100000000000002</v>
      </c>
      <c r="I59" s="77">
        <v>2.9999999999999997E-4</v>
      </c>
    </row>
    <row r="60" spans="1:9" ht="15" customHeight="1">
      <c r="A60" s="82" t="s">
        <v>178</v>
      </c>
      <c r="B60" s="74">
        <v>-2.6912699999999998</v>
      </c>
      <c r="C60" s="74">
        <v>-2.4586899999999998</v>
      </c>
      <c r="D60" s="74">
        <v>0.24210999999999999</v>
      </c>
      <c r="E60" s="74">
        <v>-0.24629000000000001</v>
      </c>
      <c r="F60" s="75">
        <v>0.73099999999999998</v>
      </c>
      <c r="G60" s="76">
        <v>0.68300000000000005</v>
      </c>
      <c r="H60" s="10">
        <v>5.8299999999999998E-2</v>
      </c>
      <c r="I60" s="77">
        <v>2.5499999999999998E-2</v>
      </c>
    </row>
    <row r="61" spans="1:9" ht="15">
      <c r="A61" s="82" t="s">
        <v>179</v>
      </c>
      <c r="B61" s="74">
        <v>-0.24256</v>
      </c>
      <c r="C61" s="74">
        <v>-0.27476</v>
      </c>
      <c r="D61" s="74">
        <v>1.39232</v>
      </c>
      <c r="E61" s="74">
        <v>0.37519999999999998</v>
      </c>
      <c r="F61" s="75">
        <v>0.95899999999999996</v>
      </c>
      <c r="G61" s="76">
        <v>0.42</v>
      </c>
      <c r="H61" s="10">
        <v>9.1700000000000004E-2</v>
      </c>
      <c r="I61" s="78">
        <v>0.32450000000000001</v>
      </c>
    </row>
    <row r="62" spans="1:9" ht="15">
      <c r="A62" s="82" t="s">
        <v>180</v>
      </c>
      <c r="B62" s="74">
        <v>-3.9986100000000002</v>
      </c>
      <c r="C62" s="74">
        <v>-3.5001799999999998</v>
      </c>
      <c r="D62" s="74">
        <v>-3.8433000000000002</v>
      </c>
      <c r="E62" s="74">
        <v>-4.7017199999999999</v>
      </c>
      <c r="F62" s="75">
        <v>0.54600000000000004</v>
      </c>
      <c r="G62" s="76">
        <v>0.57399999999999995</v>
      </c>
      <c r="H62" s="10">
        <v>0.78849999999999998</v>
      </c>
      <c r="I62" s="78">
        <v>0.2122</v>
      </c>
    </row>
    <row r="63" spans="1:9" ht="15">
      <c r="A63" s="82" t="s">
        <v>650</v>
      </c>
      <c r="B63" s="74">
        <v>-5.2247899999999996</v>
      </c>
      <c r="C63" s="74">
        <v>-5.5106900000000003</v>
      </c>
      <c r="D63" s="74">
        <v>1.414E-2</v>
      </c>
      <c r="E63" s="74">
        <v>-3.8194699999999999</v>
      </c>
      <c r="F63" s="75">
        <v>0.69199999999999995</v>
      </c>
      <c r="G63" s="76">
        <v>0.23799999999999999</v>
      </c>
      <c r="H63" s="10">
        <v>0.16889999999999999</v>
      </c>
      <c r="I63" s="77">
        <v>2.8500000000000001E-2</v>
      </c>
    </row>
    <row r="64" spans="1:9" ht="15">
      <c r="A64" s="82" t="s">
        <v>651</v>
      </c>
      <c r="B64" s="74">
        <v>-0.48919000000000001</v>
      </c>
      <c r="C64" s="74">
        <v>-0.66524000000000005</v>
      </c>
      <c r="D64" s="74">
        <v>-0.62975000000000003</v>
      </c>
      <c r="E64" s="74">
        <v>-3.0136500000000002</v>
      </c>
      <c r="F64" s="75">
        <v>0.86099999999999999</v>
      </c>
      <c r="G64" s="76">
        <v>0.127</v>
      </c>
      <c r="H64" s="10">
        <v>0.96160000000000001</v>
      </c>
      <c r="I64" s="77">
        <v>1.06E-2</v>
      </c>
    </row>
    <row r="65" spans="1:9" ht="15">
      <c r="A65" s="82" t="s">
        <v>654</v>
      </c>
      <c r="B65" s="74">
        <v>-2.2213400000000001</v>
      </c>
      <c r="C65" s="74">
        <v>-2.70309</v>
      </c>
      <c r="D65" s="74">
        <v>0.61956999999999995</v>
      </c>
      <c r="E65" s="74">
        <v>-3.69503</v>
      </c>
      <c r="F65" s="75">
        <v>0.245</v>
      </c>
      <c r="G65" s="79">
        <v>0.01</v>
      </c>
      <c r="H65" s="10">
        <v>0.16470000000000001</v>
      </c>
      <c r="I65" s="78">
        <v>0.4763</v>
      </c>
    </row>
    <row r="66" spans="1:9" ht="15">
      <c r="A66" s="82" t="s">
        <v>652</v>
      </c>
      <c r="B66" s="74">
        <v>-0.16646</v>
      </c>
      <c r="C66" s="74">
        <v>-1.1878599999999999</v>
      </c>
      <c r="D66" s="74">
        <v>-2.8767800000000001</v>
      </c>
      <c r="E66" s="74">
        <v>-4.7064700000000004</v>
      </c>
      <c r="F66" s="75">
        <v>0.6</v>
      </c>
      <c r="G66" s="76">
        <v>5.8999999999999997E-2</v>
      </c>
      <c r="H66" s="80">
        <v>2.2800000000000001E-2</v>
      </c>
      <c r="I66" s="77">
        <v>2.0000000000000001E-4</v>
      </c>
    </row>
    <row r="67" spans="1:9" ht="15">
      <c r="A67" s="82" t="s">
        <v>653</v>
      </c>
      <c r="B67" s="74">
        <v>-2.7768099999999998</v>
      </c>
      <c r="C67" s="74">
        <v>-2.98529</v>
      </c>
      <c r="D67" s="74">
        <v>-0.62363000000000002</v>
      </c>
      <c r="E67" s="74">
        <v>-2.2684299999999999</v>
      </c>
      <c r="F67" s="75">
        <v>0.67600000000000005</v>
      </c>
      <c r="G67" s="76">
        <v>0.16400000000000001</v>
      </c>
      <c r="H67" s="10">
        <v>0.1389</v>
      </c>
      <c r="I67" s="78">
        <v>0.88529999999999998</v>
      </c>
    </row>
    <row r="68" spans="1:9" ht="15">
      <c r="A68" s="82" t="s">
        <v>618</v>
      </c>
      <c r="B68" s="74">
        <v>-1.3718300000000001</v>
      </c>
      <c r="C68" s="74">
        <v>-1.54254</v>
      </c>
      <c r="D68" s="74">
        <v>-1.8513900000000001</v>
      </c>
      <c r="E68" s="74">
        <v>-2.5226700000000002</v>
      </c>
      <c r="F68" s="75">
        <v>0.40799999999999997</v>
      </c>
      <c r="G68" s="76">
        <v>0.754</v>
      </c>
      <c r="H68" s="10">
        <v>0.52669999999999995</v>
      </c>
      <c r="I68" s="77">
        <v>4.9000000000000002E-2</v>
      </c>
    </row>
    <row r="69" spans="1:9" ht="15">
      <c r="A69" s="82" t="s">
        <v>655</v>
      </c>
      <c r="B69" s="74">
        <v>-3.31826</v>
      </c>
      <c r="C69" s="74">
        <v>-3.29609</v>
      </c>
      <c r="D69" s="74">
        <v>-0.80469999999999997</v>
      </c>
      <c r="E69" s="74">
        <v>-1.4781</v>
      </c>
      <c r="F69" s="75">
        <v>0.68799999999999994</v>
      </c>
      <c r="G69" s="76">
        <v>0.66800000000000004</v>
      </c>
      <c r="H69" s="10">
        <v>0.22520000000000001</v>
      </c>
      <c r="I69" s="78">
        <v>0.13669999999999999</v>
      </c>
    </row>
    <row r="70" spans="1:9" ht="15">
      <c r="A70" s="82" t="s">
        <v>656</v>
      </c>
      <c r="B70" s="74">
        <v>-2.8043</v>
      </c>
      <c r="C70" s="74">
        <v>-2.2244199999999998</v>
      </c>
      <c r="D70" s="74">
        <v>-1.4062300000000001</v>
      </c>
      <c r="E70" s="74">
        <v>-4.45594</v>
      </c>
      <c r="F70" s="75">
        <v>0.64700000000000002</v>
      </c>
      <c r="G70" s="76">
        <v>0.22700000000000001</v>
      </c>
      <c r="H70" s="10">
        <v>0.36730000000000002</v>
      </c>
      <c r="I70" s="77">
        <v>9.2999999999999992E-3</v>
      </c>
    </row>
    <row r="71" spans="1:9" ht="15">
      <c r="A71" s="82" t="s">
        <v>657</v>
      </c>
      <c r="B71" s="74">
        <v>0.76309000000000005</v>
      </c>
      <c r="C71" s="74">
        <v>-9.5320000000000002E-2</v>
      </c>
      <c r="D71" s="74">
        <v>-0.37946000000000002</v>
      </c>
      <c r="E71" s="74">
        <v>-3.45784</v>
      </c>
      <c r="F71" s="75">
        <v>0.35399999999999998</v>
      </c>
      <c r="G71" s="79">
        <v>4.2000000000000003E-2</v>
      </c>
      <c r="H71" s="10">
        <v>0.67169999999999996</v>
      </c>
      <c r="I71" s="77">
        <v>1.4E-3</v>
      </c>
    </row>
    <row r="72" spans="1:9" ht="15">
      <c r="A72" s="82" t="s">
        <v>658</v>
      </c>
      <c r="B72" s="74">
        <v>-1.9213899999999999</v>
      </c>
      <c r="C72" s="74">
        <v>-2.0254099999999999</v>
      </c>
      <c r="D72" s="74">
        <v>-1.68462</v>
      </c>
      <c r="E72" s="74">
        <v>-3.8789400000000001</v>
      </c>
      <c r="F72" s="75">
        <v>0.42799999999999999</v>
      </c>
      <c r="G72" s="79">
        <v>3.2000000000000001E-2</v>
      </c>
      <c r="H72" s="10">
        <v>0.65310000000000001</v>
      </c>
      <c r="I72" s="78">
        <v>1.6799999999999999E-2</v>
      </c>
    </row>
    <row r="73" spans="1:9" ht="15">
      <c r="A73" s="82" t="s">
        <v>623</v>
      </c>
      <c r="B73" s="74">
        <v>-1.3680399999999999</v>
      </c>
      <c r="C73" s="74">
        <v>-1.65283</v>
      </c>
      <c r="D73" s="74">
        <v>8.2989999999999994E-2</v>
      </c>
      <c r="E73" s="74">
        <v>-2.1773199999999999</v>
      </c>
      <c r="F73" s="75">
        <v>0.33400000000000002</v>
      </c>
      <c r="G73" s="76">
        <v>9.2999999999999999E-2</v>
      </c>
      <c r="H73" s="10">
        <v>0.19470000000000001</v>
      </c>
      <c r="I73" s="78">
        <v>0.17519999999999999</v>
      </c>
    </row>
    <row r="74" spans="1:9" ht="15.75" thickBot="1">
      <c r="A74" s="84" t="s">
        <v>624</v>
      </c>
      <c r="B74" s="85">
        <v>0.24865999999999999</v>
      </c>
      <c r="C74" s="85">
        <v>-0.20235</v>
      </c>
      <c r="D74" s="85">
        <v>1.6136200000000001</v>
      </c>
      <c r="E74" s="85">
        <v>-1.0872299999999999</v>
      </c>
      <c r="F74" s="70">
        <v>0.48</v>
      </c>
      <c r="G74" s="86">
        <v>2.3E-2</v>
      </c>
      <c r="H74" s="72">
        <v>0.12939999999999999</v>
      </c>
      <c r="I74" s="87">
        <v>0.1842</v>
      </c>
    </row>
  </sheetData>
  <mergeCells count="3">
    <mergeCell ref="A1:A2"/>
    <mergeCell ref="F1:G1"/>
    <mergeCell ref="H1:I1"/>
  </mergeCells>
  <pageMargins left="0.7" right="0.7" top="0.75" bottom="0.75" header="0.3" footer="0.3"/>
  <pageSetup paperSize="9" orientation="portrait" verticalDpi="0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4"/>
  <sheetViews>
    <sheetView zoomScaleNormal="100" workbookViewId="0"/>
  </sheetViews>
  <sheetFormatPr defaultColWidth="11.28515625" defaultRowHeight="14.25"/>
  <cols>
    <col min="1" max="1" width="11.28515625" style="22"/>
    <col min="2" max="16384" width="11.28515625" style="10"/>
  </cols>
  <sheetData>
    <row r="1" spans="1:7" ht="15">
      <c r="A1" s="88" t="s">
        <v>41</v>
      </c>
      <c r="B1" s="89" t="s">
        <v>596</v>
      </c>
      <c r="C1" s="89" t="s">
        <v>597</v>
      </c>
      <c r="D1" s="89" t="s">
        <v>598</v>
      </c>
      <c r="E1" s="90" t="s">
        <v>599</v>
      </c>
    </row>
    <row r="2" spans="1:7" ht="15">
      <c r="A2" s="91" t="s">
        <v>625</v>
      </c>
      <c r="B2" s="10">
        <v>95.7</v>
      </c>
      <c r="C2" s="10">
        <v>16.7</v>
      </c>
      <c r="D2" s="10">
        <v>68.599999999999994</v>
      </c>
      <c r="E2" s="46">
        <v>0.16400000000000001</v>
      </c>
      <c r="G2" s="79" t="s">
        <v>594</v>
      </c>
    </row>
    <row r="3" spans="1:7" ht="15">
      <c r="A3" s="91" t="s">
        <v>611</v>
      </c>
      <c r="B3" s="10">
        <v>82.6</v>
      </c>
      <c r="C3" s="10">
        <v>25</v>
      </c>
      <c r="D3" s="10">
        <v>62.9</v>
      </c>
      <c r="E3" s="92">
        <v>1.4E-2</v>
      </c>
    </row>
    <row r="4" spans="1:7" ht="15">
      <c r="A4" s="91" t="s">
        <v>609</v>
      </c>
      <c r="B4" s="10">
        <v>91.3</v>
      </c>
      <c r="C4" s="10">
        <v>66.7</v>
      </c>
      <c r="D4" s="93">
        <v>82.9</v>
      </c>
      <c r="E4" s="92">
        <v>1.0999999999999999E-2</v>
      </c>
    </row>
    <row r="5" spans="1:7" ht="15">
      <c r="A5" s="91" t="s">
        <v>608</v>
      </c>
      <c r="B5" s="10">
        <v>95.7</v>
      </c>
      <c r="C5" s="10">
        <v>66.7</v>
      </c>
      <c r="D5" s="93">
        <v>85.7</v>
      </c>
      <c r="E5" s="92">
        <v>6.0000000000000001E-3</v>
      </c>
    </row>
    <row r="6" spans="1:7" ht="15">
      <c r="A6" s="91" t="s">
        <v>610</v>
      </c>
      <c r="B6" s="10">
        <v>91.3</v>
      </c>
      <c r="C6" s="10">
        <v>66.7</v>
      </c>
      <c r="D6" s="93">
        <v>82.9</v>
      </c>
      <c r="E6" s="92">
        <v>4.0000000000000001E-3</v>
      </c>
    </row>
    <row r="7" spans="1:7" ht="15">
      <c r="A7" s="91" t="s">
        <v>613</v>
      </c>
      <c r="B7" s="10">
        <v>91.3</v>
      </c>
      <c r="C7" s="10">
        <v>75</v>
      </c>
      <c r="D7" s="93">
        <v>85.7</v>
      </c>
      <c r="E7" s="92">
        <v>1.4E-2</v>
      </c>
    </row>
    <row r="8" spans="1:7" ht="15">
      <c r="A8" s="91" t="s">
        <v>614</v>
      </c>
      <c r="B8" s="10">
        <v>87</v>
      </c>
      <c r="C8" s="10">
        <v>25</v>
      </c>
      <c r="D8" s="10">
        <v>65.7</v>
      </c>
      <c r="E8" s="46">
        <v>0.08</v>
      </c>
    </row>
    <row r="9" spans="1:7" ht="15">
      <c r="A9" s="91" t="s">
        <v>617</v>
      </c>
      <c r="B9" s="10">
        <v>91.3</v>
      </c>
      <c r="C9" s="10">
        <v>16.7</v>
      </c>
      <c r="D9" s="10">
        <v>65.7</v>
      </c>
      <c r="E9" s="46">
        <v>0.156</v>
      </c>
    </row>
    <row r="10" spans="1:7" ht="15">
      <c r="A10" s="91" t="s">
        <v>622</v>
      </c>
      <c r="B10" s="10">
        <v>91.3</v>
      </c>
      <c r="C10" s="10">
        <v>25</v>
      </c>
      <c r="D10" s="10">
        <v>68.599999999999994</v>
      </c>
      <c r="E10" s="46">
        <v>7.2999999999999995E-2</v>
      </c>
    </row>
    <row r="11" spans="1:7" ht="15">
      <c r="A11" s="91">
        <v>1063</v>
      </c>
      <c r="B11" s="10">
        <v>95.7</v>
      </c>
      <c r="C11" s="10">
        <v>0</v>
      </c>
      <c r="D11" s="10">
        <v>62.9</v>
      </c>
      <c r="E11" s="46">
        <v>0.32600000000000001</v>
      </c>
    </row>
    <row r="12" spans="1:7" ht="15">
      <c r="A12" s="91">
        <v>1154</v>
      </c>
      <c r="B12" s="10">
        <v>87</v>
      </c>
      <c r="C12" s="10">
        <v>33.299999999999997</v>
      </c>
      <c r="D12" s="10">
        <v>68.599999999999994</v>
      </c>
      <c r="E12" s="92">
        <v>1.6E-2</v>
      </c>
    </row>
    <row r="13" spans="1:7" ht="15">
      <c r="A13" s="91">
        <v>1184</v>
      </c>
      <c r="B13" s="10">
        <v>87</v>
      </c>
      <c r="C13" s="10">
        <v>16.7</v>
      </c>
      <c r="D13" s="10">
        <v>62.9</v>
      </c>
      <c r="E13" s="46">
        <v>8.2000000000000003E-2</v>
      </c>
    </row>
    <row r="14" spans="1:7" ht="15">
      <c r="A14" s="91">
        <v>1196</v>
      </c>
      <c r="B14" s="10">
        <v>100</v>
      </c>
      <c r="C14" s="10">
        <v>0</v>
      </c>
      <c r="D14" s="10">
        <v>65.7</v>
      </c>
      <c r="E14" s="46">
        <v>0.38500000000000001</v>
      </c>
    </row>
    <row r="15" spans="1:7" ht="15">
      <c r="A15" s="91">
        <v>1688</v>
      </c>
      <c r="B15" s="10">
        <v>100</v>
      </c>
      <c r="C15" s="10">
        <v>0</v>
      </c>
      <c r="D15" s="10">
        <v>65.7</v>
      </c>
      <c r="E15" s="46">
        <v>0.68799999999999994</v>
      </c>
    </row>
    <row r="16" spans="1:7" ht="15">
      <c r="A16" s="91">
        <v>1689</v>
      </c>
      <c r="B16" s="10">
        <v>82.6</v>
      </c>
      <c r="C16" s="10">
        <v>16.7</v>
      </c>
      <c r="D16" s="10">
        <v>60</v>
      </c>
      <c r="E16" s="46">
        <v>0.108</v>
      </c>
    </row>
    <row r="17" spans="1:5" ht="15">
      <c r="A17" s="91">
        <v>1690</v>
      </c>
      <c r="B17" s="10">
        <v>100</v>
      </c>
      <c r="C17" s="10">
        <v>0</v>
      </c>
      <c r="D17" s="10">
        <v>65.7</v>
      </c>
      <c r="E17" s="46">
        <v>0.55500000000000005</v>
      </c>
    </row>
    <row r="18" spans="1:5" ht="15">
      <c r="A18" s="91">
        <v>1728</v>
      </c>
      <c r="B18" s="10">
        <v>87</v>
      </c>
      <c r="C18" s="10">
        <v>16.7</v>
      </c>
      <c r="D18" s="10">
        <v>62.9</v>
      </c>
      <c r="E18" s="46">
        <v>6.9000000000000006E-2</v>
      </c>
    </row>
    <row r="19" spans="1:5" ht="15">
      <c r="A19" s="91">
        <v>1971</v>
      </c>
      <c r="B19" s="10">
        <v>91.3</v>
      </c>
      <c r="C19" s="10">
        <v>25</v>
      </c>
      <c r="D19" s="10">
        <v>68.599999999999994</v>
      </c>
      <c r="E19" s="92">
        <v>0.03</v>
      </c>
    </row>
    <row r="20" spans="1:5" ht="15">
      <c r="A20" s="91">
        <v>2009</v>
      </c>
      <c r="B20" s="10">
        <v>91.3</v>
      </c>
      <c r="C20" s="10">
        <v>25</v>
      </c>
      <c r="D20" s="10">
        <v>68.599999999999994</v>
      </c>
      <c r="E20" s="92">
        <v>2.9000000000000001E-2</v>
      </c>
    </row>
    <row r="21" spans="1:5" ht="15">
      <c r="A21" s="91">
        <v>2033</v>
      </c>
      <c r="B21" s="10">
        <v>87</v>
      </c>
      <c r="C21" s="10">
        <v>33.299999999999997</v>
      </c>
      <c r="D21" s="10">
        <v>68.599999999999994</v>
      </c>
      <c r="E21" s="92">
        <v>0.03</v>
      </c>
    </row>
    <row r="22" spans="1:5" ht="15">
      <c r="A22" s="91">
        <v>2505</v>
      </c>
      <c r="B22" s="10">
        <v>91.3</v>
      </c>
      <c r="C22" s="10">
        <v>75</v>
      </c>
      <c r="D22" s="93">
        <v>85.7</v>
      </c>
      <c r="E22" s="92">
        <v>6.0000000000000001E-3</v>
      </c>
    </row>
    <row r="23" spans="1:5" ht="15">
      <c r="A23" s="91">
        <v>2523</v>
      </c>
      <c r="B23" s="10">
        <v>82.6</v>
      </c>
      <c r="C23" s="10">
        <v>75</v>
      </c>
      <c r="D23" s="93">
        <v>80</v>
      </c>
      <c r="E23" s="92">
        <v>0.01</v>
      </c>
    </row>
    <row r="24" spans="1:5" ht="15">
      <c r="A24" s="91">
        <v>3227</v>
      </c>
      <c r="B24" s="10">
        <v>87</v>
      </c>
      <c r="C24" s="10">
        <v>58.3</v>
      </c>
      <c r="D24" s="10">
        <v>77.099999999999994</v>
      </c>
      <c r="E24" s="92">
        <v>1.4999999999999999E-2</v>
      </c>
    </row>
    <row r="25" spans="1:5" ht="15">
      <c r="A25" s="91" t="s">
        <v>176</v>
      </c>
      <c r="B25" s="10">
        <v>91.3</v>
      </c>
      <c r="C25" s="10">
        <v>58.3</v>
      </c>
      <c r="D25" s="93">
        <v>80</v>
      </c>
      <c r="E25" s="92">
        <v>1.4E-2</v>
      </c>
    </row>
    <row r="26" spans="1:5" ht="15">
      <c r="A26" s="91" t="s">
        <v>177</v>
      </c>
      <c r="B26" s="10">
        <v>82.6</v>
      </c>
      <c r="C26" s="10">
        <v>33.299999999999997</v>
      </c>
      <c r="D26" s="10">
        <v>65.7</v>
      </c>
      <c r="E26" s="92">
        <v>0.01</v>
      </c>
    </row>
    <row r="27" spans="1:5" ht="15">
      <c r="A27" s="91" t="s">
        <v>604</v>
      </c>
      <c r="B27" s="10">
        <v>87</v>
      </c>
      <c r="C27" s="10">
        <v>66.7</v>
      </c>
      <c r="D27" s="93">
        <v>80</v>
      </c>
      <c r="E27" s="92">
        <v>3.0000000000000001E-3</v>
      </c>
    </row>
    <row r="28" spans="1:5" ht="15">
      <c r="A28" s="91" t="s">
        <v>616</v>
      </c>
      <c r="B28" s="10">
        <v>91.3</v>
      </c>
      <c r="C28" s="10">
        <v>16.7</v>
      </c>
      <c r="D28" s="10">
        <v>65.7</v>
      </c>
      <c r="E28" s="46">
        <v>8.8999999999999996E-2</v>
      </c>
    </row>
    <row r="29" spans="1:5" ht="15">
      <c r="A29" s="91" t="s">
        <v>619</v>
      </c>
      <c r="B29" s="10">
        <v>82.6</v>
      </c>
      <c r="C29" s="10">
        <v>33.299999999999997</v>
      </c>
      <c r="D29" s="10">
        <v>65.7</v>
      </c>
      <c r="E29" s="92">
        <v>0.04</v>
      </c>
    </row>
    <row r="30" spans="1:5" ht="15">
      <c r="A30" s="91">
        <v>1058</v>
      </c>
      <c r="B30" s="10">
        <v>87</v>
      </c>
      <c r="C30" s="10">
        <v>41.7</v>
      </c>
      <c r="D30" s="10">
        <v>71.400000000000006</v>
      </c>
      <c r="E30" s="92">
        <v>1.2999999999999999E-2</v>
      </c>
    </row>
    <row r="31" spans="1:5" ht="15">
      <c r="A31" s="91">
        <v>1255</v>
      </c>
      <c r="B31" s="10">
        <v>82.6</v>
      </c>
      <c r="C31" s="10">
        <v>66.7</v>
      </c>
      <c r="D31" s="10">
        <v>77.099999999999994</v>
      </c>
      <c r="E31" s="92">
        <v>7.0000000000000001E-3</v>
      </c>
    </row>
    <row r="32" spans="1:5" ht="15">
      <c r="A32" s="91">
        <v>1256</v>
      </c>
      <c r="B32" s="10">
        <v>87</v>
      </c>
      <c r="C32" s="10">
        <v>66.7</v>
      </c>
      <c r="D32" s="93">
        <v>80</v>
      </c>
      <c r="E32" s="92">
        <v>3.0000000000000001E-3</v>
      </c>
    </row>
    <row r="33" spans="1:5" ht="15">
      <c r="A33" s="91">
        <v>1257</v>
      </c>
      <c r="B33" s="10">
        <v>87</v>
      </c>
      <c r="C33" s="10">
        <v>58.3</v>
      </c>
      <c r="D33" s="10">
        <v>77.099999999999994</v>
      </c>
      <c r="E33" s="92">
        <v>6.0000000000000001E-3</v>
      </c>
    </row>
    <row r="34" spans="1:5" ht="15">
      <c r="A34" s="91">
        <v>1395</v>
      </c>
      <c r="B34" s="10">
        <v>95.7</v>
      </c>
      <c r="C34" s="10">
        <v>58.3</v>
      </c>
      <c r="D34" s="93">
        <v>82.9</v>
      </c>
      <c r="E34" s="92">
        <v>1.6E-2</v>
      </c>
    </row>
    <row r="35" spans="1:5" ht="15">
      <c r="A35" s="91">
        <v>1396</v>
      </c>
      <c r="B35" s="10">
        <v>82.6</v>
      </c>
      <c r="C35" s="10">
        <v>25</v>
      </c>
      <c r="D35" s="10">
        <v>62.9</v>
      </c>
      <c r="E35" s="92">
        <v>4.2999999999999997E-2</v>
      </c>
    </row>
    <row r="36" spans="1:5" ht="15">
      <c r="A36" s="91">
        <v>1397</v>
      </c>
      <c r="B36" s="10">
        <v>91.3</v>
      </c>
      <c r="C36" s="10">
        <v>25</v>
      </c>
      <c r="D36" s="10">
        <v>68.599999999999994</v>
      </c>
      <c r="E36" s="92">
        <v>2.3E-2</v>
      </c>
    </row>
    <row r="37" spans="1:5" ht="15">
      <c r="A37" s="91">
        <v>1815</v>
      </c>
      <c r="B37" s="10">
        <v>91.3</v>
      </c>
      <c r="C37" s="10">
        <v>66.7</v>
      </c>
      <c r="D37" s="93">
        <v>82.9</v>
      </c>
      <c r="E37" s="92">
        <v>3.0000000000000001E-3</v>
      </c>
    </row>
    <row r="38" spans="1:5" ht="15">
      <c r="A38" s="91">
        <v>2831</v>
      </c>
      <c r="B38" s="10">
        <v>82.6</v>
      </c>
      <c r="C38" s="10">
        <v>50</v>
      </c>
      <c r="D38" s="10">
        <v>71.400000000000006</v>
      </c>
      <c r="E38" s="92">
        <v>7.0000000000000001E-3</v>
      </c>
    </row>
    <row r="39" spans="1:5" ht="15">
      <c r="A39" s="91">
        <v>2857</v>
      </c>
      <c r="B39" s="10">
        <v>87</v>
      </c>
      <c r="C39" s="10">
        <v>66.7</v>
      </c>
      <c r="D39" s="93">
        <v>80</v>
      </c>
      <c r="E39" s="92">
        <v>2E-3</v>
      </c>
    </row>
    <row r="40" spans="1:5" ht="15">
      <c r="A40" s="91">
        <v>3046</v>
      </c>
      <c r="B40" s="10">
        <v>87</v>
      </c>
      <c r="C40" s="10">
        <v>41.7</v>
      </c>
      <c r="D40" s="10">
        <v>71.400000000000006</v>
      </c>
      <c r="E40" s="92">
        <v>1.7000000000000001E-2</v>
      </c>
    </row>
    <row r="41" spans="1:5" ht="15">
      <c r="A41" s="91">
        <v>3163</v>
      </c>
      <c r="B41" s="10">
        <v>87</v>
      </c>
      <c r="C41" s="10">
        <v>75</v>
      </c>
      <c r="D41" s="93">
        <v>82.9</v>
      </c>
      <c r="E41" s="92">
        <v>8.9999999999999993E-3</v>
      </c>
    </row>
    <row r="42" spans="1:5" ht="15">
      <c r="A42" s="91" t="s">
        <v>606</v>
      </c>
      <c r="B42" s="10">
        <v>100</v>
      </c>
      <c r="C42" s="10">
        <v>0</v>
      </c>
      <c r="D42" s="10">
        <v>65.7</v>
      </c>
      <c r="E42" s="46">
        <v>0.67500000000000004</v>
      </c>
    </row>
    <row r="43" spans="1:5" ht="15">
      <c r="A43" s="91" t="s">
        <v>612</v>
      </c>
      <c r="B43" s="10">
        <v>91.3</v>
      </c>
      <c r="C43" s="10">
        <v>33.299999999999997</v>
      </c>
      <c r="D43" s="10">
        <v>71.400000000000006</v>
      </c>
      <c r="E43" s="92">
        <v>3.2000000000000001E-2</v>
      </c>
    </row>
    <row r="44" spans="1:5" ht="15">
      <c r="A44" s="91" t="s">
        <v>615</v>
      </c>
      <c r="B44" s="10">
        <v>91.3</v>
      </c>
      <c r="C44" s="10">
        <v>33.299999999999997</v>
      </c>
      <c r="D44" s="10">
        <v>71.400000000000006</v>
      </c>
      <c r="E44" s="92">
        <v>2.5000000000000001E-2</v>
      </c>
    </row>
    <row r="45" spans="1:5" ht="15">
      <c r="A45" s="91" t="s">
        <v>621</v>
      </c>
      <c r="B45" s="10">
        <v>87</v>
      </c>
      <c r="C45" s="10">
        <v>33.299999999999997</v>
      </c>
      <c r="D45" s="10">
        <v>68.599999999999994</v>
      </c>
      <c r="E45" s="92">
        <v>1.4999999999999999E-2</v>
      </c>
    </row>
    <row r="46" spans="1:5" ht="15">
      <c r="A46" s="91" t="s">
        <v>628</v>
      </c>
      <c r="B46" s="10">
        <v>87</v>
      </c>
      <c r="C46" s="10">
        <v>58.3</v>
      </c>
      <c r="D46" s="10">
        <v>77.099999999999994</v>
      </c>
      <c r="E46" s="92">
        <v>6.0000000000000001E-3</v>
      </c>
    </row>
    <row r="47" spans="1:5" ht="15">
      <c r="A47" s="91">
        <v>1198</v>
      </c>
      <c r="B47" s="10">
        <v>87</v>
      </c>
      <c r="C47" s="10">
        <v>41.7</v>
      </c>
      <c r="D47" s="10">
        <v>71.400000000000006</v>
      </c>
      <c r="E47" s="92">
        <v>1.9E-2</v>
      </c>
    </row>
    <row r="48" spans="1:5" ht="15">
      <c r="A48" s="91">
        <v>1838</v>
      </c>
      <c r="B48" s="10">
        <v>87</v>
      </c>
      <c r="C48" s="10">
        <v>33.299999999999997</v>
      </c>
      <c r="D48" s="10">
        <v>68.599999999999994</v>
      </c>
      <c r="E48" s="92">
        <v>2.5999999999999999E-2</v>
      </c>
    </row>
    <row r="49" spans="1:5" ht="15">
      <c r="A49" s="91">
        <v>1983</v>
      </c>
      <c r="B49" s="10">
        <v>91.3</v>
      </c>
      <c r="C49" s="10">
        <v>66.7</v>
      </c>
      <c r="D49" s="93">
        <v>82.9</v>
      </c>
      <c r="E49" s="92">
        <v>2E-3</v>
      </c>
    </row>
    <row r="50" spans="1:5" ht="15">
      <c r="A50" s="91">
        <v>2730</v>
      </c>
      <c r="B50" s="10">
        <v>91.3</v>
      </c>
      <c r="C50" s="10">
        <v>25</v>
      </c>
      <c r="D50" s="10">
        <v>68.599999999999994</v>
      </c>
      <c r="E50" s="92">
        <v>2.5000000000000001E-2</v>
      </c>
    </row>
    <row r="51" spans="1:5" ht="15">
      <c r="A51" s="91">
        <v>3029</v>
      </c>
      <c r="B51" s="10">
        <v>78.3</v>
      </c>
      <c r="C51" s="10">
        <v>75</v>
      </c>
      <c r="D51" s="10">
        <v>77.099999999999994</v>
      </c>
      <c r="E51" s="92">
        <v>4.0000000000000001E-3</v>
      </c>
    </row>
    <row r="52" spans="1:5" ht="15">
      <c r="A52" s="91" t="s">
        <v>178</v>
      </c>
      <c r="B52" s="10">
        <v>100</v>
      </c>
      <c r="C52" s="10">
        <v>0</v>
      </c>
      <c r="D52" s="10">
        <v>65.7</v>
      </c>
      <c r="E52" s="46">
        <v>0.81</v>
      </c>
    </row>
    <row r="53" spans="1:5" ht="15">
      <c r="A53" s="91" t="s">
        <v>179</v>
      </c>
      <c r="B53" s="10">
        <v>95.7</v>
      </c>
      <c r="C53" s="10">
        <v>8.3000000000000007</v>
      </c>
      <c r="D53" s="10">
        <v>65.7</v>
      </c>
      <c r="E53" s="46">
        <v>0.32900000000000001</v>
      </c>
    </row>
    <row r="54" spans="1:5" ht="15">
      <c r="A54" s="91" t="s">
        <v>180</v>
      </c>
      <c r="B54" s="10">
        <v>100</v>
      </c>
      <c r="C54" s="10">
        <v>0</v>
      </c>
      <c r="D54" s="10">
        <v>65.7</v>
      </c>
      <c r="E54" s="46">
        <v>0.94299999999999995</v>
      </c>
    </row>
    <row r="55" spans="1:5" ht="15">
      <c r="A55" s="91" t="s">
        <v>650</v>
      </c>
      <c r="B55" s="10">
        <v>95.7</v>
      </c>
      <c r="C55" s="10">
        <v>8.3000000000000007</v>
      </c>
      <c r="D55" s="10">
        <v>65.7</v>
      </c>
      <c r="E55" s="46">
        <v>0.22</v>
      </c>
    </row>
    <row r="56" spans="1:5" ht="15">
      <c r="A56" s="91" t="s">
        <v>651</v>
      </c>
      <c r="B56" s="10">
        <v>87</v>
      </c>
      <c r="C56" s="10">
        <v>8.3000000000000007</v>
      </c>
      <c r="D56" s="10">
        <v>60</v>
      </c>
      <c r="E56" s="46">
        <v>0.22900000000000001</v>
      </c>
    </row>
    <row r="57" spans="1:5" ht="15">
      <c r="A57" s="91" t="s">
        <v>654</v>
      </c>
      <c r="B57" s="10">
        <v>87</v>
      </c>
      <c r="C57" s="10">
        <v>41.7</v>
      </c>
      <c r="D57" s="10">
        <v>71.400000000000006</v>
      </c>
      <c r="E57" s="92">
        <v>2.1000000000000001E-2</v>
      </c>
    </row>
    <row r="58" spans="1:5" ht="15">
      <c r="A58" s="91" t="s">
        <v>652</v>
      </c>
      <c r="B58" s="10">
        <v>87</v>
      </c>
      <c r="C58" s="10">
        <v>41.7</v>
      </c>
      <c r="D58" s="10">
        <v>71.400000000000006</v>
      </c>
      <c r="E58" s="46">
        <v>5.8000000000000003E-2</v>
      </c>
    </row>
    <row r="59" spans="1:5" ht="15">
      <c r="A59" s="91" t="s">
        <v>653</v>
      </c>
      <c r="B59" s="10">
        <v>87</v>
      </c>
      <c r="C59" s="10">
        <v>33.299999999999997</v>
      </c>
      <c r="D59" s="10">
        <v>68.599999999999994</v>
      </c>
      <c r="E59" s="46">
        <v>9.7000000000000003E-2</v>
      </c>
    </row>
    <row r="60" spans="1:5" ht="15">
      <c r="A60" s="91" t="s">
        <v>618</v>
      </c>
      <c r="B60" s="10">
        <v>100</v>
      </c>
      <c r="C60" s="10">
        <v>8.3000000000000007</v>
      </c>
      <c r="D60" s="10">
        <v>68.599999999999994</v>
      </c>
      <c r="E60" s="46">
        <v>0.35499999999999998</v>
      </c>
    </row>
    <row r="61" spans="1:5" ht="15">
      <c r="A61" s="91" t="s">
        <v>657</v>
      </c>
      <c r="B61" s="10">
        <v>87</v>
      </c>
      <c r="C61" s="10">
        <v>41.7</v>
      </c>
      <c r="D61" s="10">
        <v>71.400000000000006</v>
      </c>
      <c r="E61" s="92">
        <v>2.5999999999999999E-2</v>
      </c>
    </row>
    <row r="62" spans="1:5" ht="15">
      <c r="A62" s="91" t="s">
        <v>658</v>
      </c>
      <c r="B62" s="10">
        <v>82.6</v>
      </c>
      <c r="C62" s="10">
        <v>33.299999999999997</v>
      </c>
      <c r="D62" s="10">
        <v>65.7</v>
      </c>
      <c r="E62" s="92">
        <v>2.5000000000000001E-2</v>
      </c>
    </row>
    <row r="63" spans="1:5" ht="15">
      <c r="A63" s="91" t="s">
        <v>623</v>
      </c>
      <c r="B63" s="10">
        <v>91.3</v>
      </c>
      <c r="C63" s="10">
        <v>33.299999999999997</v>
      </c>
      <c r="D63" s="10">
        <v>71.400000000000006</v>
      </c>
      <c r="E63" s="46">
        <v>0.11600000000000001</v>
      </c>
    </row>
    <row r="64" spans="1:5" ht="15">
      <c r="A64" s="94" t="s">
        <v>624</v>
      </c>
      <c r="B64" s="50">
        <v>87</v>
      </c>
      <c r="C64" s="50">
        <v>50</v>
      </c>
      <c r="D64" s="50">
        <v>74.3</v>
      </c>
      <c r="E64" s="95">
        <v>2.4E-2</v>
      </c>
    </row>
  </sheetData>
  <conditionalFormatting sqref="E2:E64">
    <cfRule type="cellIs" dxfId="2" priority="2" operator="lessThan">
      <formula>0.05</formula>
    </cfRule>
  </conditionalFormatting>
  <pageMargins left="0.7" right="0.7" top="0.75" bottom="0.75" header="0.3" footer="0.3"/>
  <pageSetup paperSize="9" orientation="portrait" verticalDpi="0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8"/>
  <sheetViews>
    <sheetView workbookViewId="0"/>
  </sheetViews>
  <sheetFormatPr defaultColWidth="11.28515625" defaultRowHeight="15"/>
  <cols>
    <col min="2" max="2" width="13.28515625" customWidth="1"/>
    <col min="3" max="3" width="12.85546875" customWidth="1"/>
    <col min="7" max="7" width="21.5703125" customWidth="1"/>
  </cols>
  <sheetData>
    <row r="1" spans="1:10" s="6" customFormat="1" ht="47.25">
      <c r="A1" s="108" t="s">
        <v>225</v>
      </c>
      <c r="B1" s="106" t="s">
        <v>228</v>
      </c>
      <c r="C1" s="106" t="s">
        <v>181</v>
      </c>
      <c r="D1" s="106" t="s">
        <v>226</v>
      </c>
      <c r="E1" s="106" t="s">
        <v>640</v>
      </c>
      <c r="F1" s="106" t="s">
        <v>641</v>
      </c>
      <c r="G1" s="107" t="s">
        <v>642</v>
      </c>
      <c r="H1" s="7"/>
      <c r="I1" s="7"/>
      <c r="J1" s="7"/>
    </row>
    <row r="2" spans="1:10">
      <c r="A2" s="109" t="s">
        <v>184</v>
      </c>
      <c r="B2" s="32" t="s">
        <v>229</v>
      </c>
      <c r="C2" s="32" t="s">
        <v>182</v>
      </c>
      <c r="D2" s="32" t="s">
        <v>185</v>
      </c>
      <c r="E2" s="58" t="s">
        <v>245</v>
      </c>
      <c r="F2" s="58" t="s">
        <v>251</v>
      </c>
      <c r="G2" s="101">
        <v>2362</v>
      </c>
      <c r="H2" s="3"/>
    </row>
    <row r="3" spans="1:10">
      <c r="A3" s="109" t="s">
        <v>191</v>
      </c>
      <c r="B3" s="32" t="s">
        <v>229</v>
      </c>
      <c r="C3" s="32" t="s">
        <v>192</v>
      </c>
      <c r="D3" s="32" t="s">
        <v>183</v>
      </c>
      <c r="E3" s="58">
        <v>20</v>
      </c>
      <c r="F3" s="58" t="s">
        <v>235</v>
      </c>
      <c r="G3" s="101">
        <v>1693</v>
      </c>
      <c r="H3" s="3"/>
    </row>
    <row r="4" spans="1:10">
      <c r="A4" s="109" t="s">
        <v>195</v>
      </c>
      <c r="B4" s="32" t="s">
        <v>229</v>
      </c>
      <c r="C4" s="32" t="s">
        <v>196</v>
      </c>
      <c r="D4" s="32" t="s">
        <v>183</v>
      </c>
      <c r="E4" s="58" t="s">
        <v>233</v>
      </c>
      <c r="F4" s="58" t="s">
        <v>234</v>
      </c>
      <c r="G4" s="101">
        <v>585</v>
      </c>
      <c r="H4" s="3"/>
    </row>
    <row r="5" spans="1:10">
      <c r="A5" s="109" t="s">
        <v>197</v>
      </c>
      <c r="B5" s="32" t="s">
        <v>229</v>
      </c>
      <c r="C5" s="32" t="s">
        <v>196</v>
      </c>
      <c r="D5" s="32" t="s">
        <v>183</v>
      </c>
      <c r="E5" s="58" t="s">
        <v>231</v>
      </c>
      <c r="F5" s="58" t="s">
        <v>232</v>
      </c>
      <c r="G5" s="101">
        <v>1718</v>
      </c>
      <c r="H5" s="3"/>
    </row>
    <row r="6" spans="1:10">
      <c r="A6" s="109" t="s">
        <v>199</v>
      </c>
      <c r="B6" s="32" t="s">
        <v>229</v>
      </c>
      <c r="C6" s="32" t="s">
        <v>196</v>
      </c>
      <c r="D6" s="32" t="s">
        <v>185</v>
      </c>
      <c r="E6" s="58" t="s">
        <v>236</v>
      </c>
      <c r="F6" s="58" t="s">
        <v>237</v>
      </c>
      <c r="G6" s="101">
        <v>2562</v>
      </c>
      <c r="H6" s="3"/>
    </row>
    <row r="7" spans="1:10">
      <c r="A7" s="109" t="s">
        <v>200</v>
      </c>
      <c r="B7" s="32" t="s">
        <v>229</v>
      </c>
      <c r="C7" s="32" t="s">
        <v>196</v>
      </c>
      <c r="D7" s="32" t="s">
        <v>185</v>
      </c>
      <c r="E7" s="58" t="s">
        <v>238</v>
      </c>
      <c r="F7" s="58" t="s">
        <v>239</v>
      </c>
      <c r="G7" s="101">
        <v>848</v>
      </c>
      <c r="H7" s="5"/>
      <c r="I7" s="6"/>
    </row>
    <row r="8" spans="1:10">
      <c r="A8" s="109" t="s">
        <v>201</v>
      </c>
      <c r="B8" s="32" t="s">
        <v>229</v>
      </c>
      <c r="C8" s="32" t="s">
        <v>196</v>
      </c>
      <c r="D8" s="32" t="s">
        <v>185</v>
      </c>
      <c r="E8" s="58" t="s">
        <v>240</v>
      </c>
      <c r="F8" s="58" t="s">
        <v>241</v>
      </c>
      <c r="G8" s="101">
        <v>94</v>
      </c>
      <c r="H8" s="3"/>
    </row>
    <row r="9" spans="1:10">
      <c r="A9" s="109" t="s">
        <v>202</v>
      </c>
      <c r="B9" s="32" t="s">
        <v>229</v>
      </c>
      <c r="C9" s="32" t="s">
        <v>196</v>
      </c>
      <c r="D9" s="32" t="s">
        <v>185</v>
      </c>
      <c r="E9" s="58" t="s">
        <v>242</v>
      </c>
      <c r="F9" s="58" t="s">
        <v>243</v>
      </c>
      <c r="G9" s="101">
        <v>801</v>
      </c>
      <c r="H9" s="3"/>
    </row>
    <row r="10" spans="1:10">
      <c r="A10" s="109" t="s">
        <v>203</v>
      </c>
      <c r="B10" s="32" t="s">
        <v>229</v>
      </c>
      <c r="C10" s="32" t="s">
        <v>196</v>
      </c>
      <c r="D10" s="32" t="s">
        <v>185</v>
      </c>
      <c r="E10" s="58">
        <v>10</v>
      </c>
      <c r="F10" s="58" t="s">
        <v>244</v>
      </c>
      <c r="G10" s="101">
        <v>660</v>
      </c>
      <c r="H10" s="4"/>
    </row>
    <row r="11" spans="1:10">
      <c r="A11" s="109" t="s">
        <v>204</v>
      </c>
      <c r="B11" s="32" t="s">
        <v>229</v>
      </c>
      <c r="C11" s="32" t="s">
        <v>196</v>
      </c>
      <c r="D11" s="32" t="s">
        <v>185</v>
      </c>
      <c r="E11" s="58" t="s">
        <v>245</v>
      </c>
      <c r="F11" s="102" t="s">
        <v>246</v>
      </c>
      <c r="G11" s="101">
        <v>921</v>
      </c>
      <c r="H11" s="3"/>
    </row>
    <row r="12" spans="1:10">
      <c r="A12" s="109" t="s">
        <v>205</v>
      </c>
      <c r="B12" s="32" t="s">
        <v>229</v>
      </c>
      <c r="C12" s="32" t="s">
        <v>196</v>
      </c>
      <c r="D12" s="32" t="s">
        <v>185</v>
      </c>
      <c r="E12" s="58">
        <v>17</v>
      </c>
      <c r="F12" s="58" t="s">
        <v>250</v>
      </c>
      <c r="G12" s="101">
        <v>1297</v>
      </c>
      <c r="H12" s="3"/>
    </row>
    <row r="13" spans="1:10">
      <c r="A13" s="109" t="s">
        <v>198</v>
      </c>
      <c r="B13" s="32" t="s">
        <v>229</v>
      </c>
      <c r="C13" s="32" t="s">
        <v>196</v>
      </c>
      <c r="D13" s="32" t="s">
        <v>185</v>
      </c>
      <c r="E13" s="58" t="s">
        <v>278</v>
      </c>
      <c r="F13" s="103" t="s">
        <v>571</v>
      </c>
      <c r="G13" s="101">
        <v>777</v>
      </c>
    </row>
    <row r="14" spans="1:10">
      <c r="A14" s="109" t="s">
        <v>217</v>
      </c>
      <c r="B14" s="32" t="s">
        <v>229</v>
      </c>
      <c r="C14" s="32" t="s">
        <v>218</v>
      </c>
      <c r="D14" s="32" t="s">
        <v>185</v>
      </c>
      <c r="E14" s="58" t="s">
        <v>233</v>
      </c>
      <c r="F14" s="58" t="s">
        <v>247</v>
      </c>
      <c r="G14" s="101">
        <v>1053</v>
      </c>
    </row>
    <row r="15" spans="1:10">
      <c r="A15" s="109" t="s">
        <v>219</v>
      </c>
      <c r="B15" s="32" t="s">
        <v>229</v>
      </c>
      <c r="C15" s="32" t="s">
        <v>218</v>
      </c>
      <c r="D15" s="32" t="s">
        <v>185</v>
      </c>
      <c r="E15" s="58" t="s">
        <v>248</v>
      </c>
      <c r="F15" s="58" t="s">
        <v>249</v>
      </c>
      <c r="G15" s="101">
        <v>344</v>
      </c>
    </row>
    <row r="16" spans="1:10">
      <c r="A16" s="109" t="s">
        <v>186</v>
      </c>
      <c r="B16" s="32" t="s">
        <v>230</v>
      </c>
      <c r="C16" s="32" t="s">
        <v>182</v>
      </c>
      <c r="D16" s="32" t="s">
        <v>183</v>
      </c>
      <c r="E16" s="58">
        <v>0</v>
      </c>
      <c r="F16" s="58" t="s">
        <v>253</v>
      </c>
      <c r="G16" s="101" t="s">
        <v>279</v>
      </c>
      <c r="H16" s="3"/>
    </row>
    <row r="17" spans="1:8">
      <c r="A17" s="109" t="s">
        <v>188</v>
      </c>
      <c r="B17" s="32" t="s">
        <v>230</v>
      </c>
      <c r="C17" s="32" t="s">
        <v>182</v>
      </c>
      <c r="D17" s="32" t="s">
        <v>185</v>
      </c>
      <c r="E17" s="58" t="s">
        <v>260</v>
      </c>
      <c r="F17" s="58" t="s">
        <v>259</v>
      </c>
      <c r="G17" s="101" t="s">
        <v>279</v>
      </c>
      <c r="H17" s="3"/>
    </row>
    <row r="18" spans="1:8">
      <c r="A18" s="109" t="s">
        <v>189</v>
      </c>
      <c r="B18" s="32" t="s">
        <v>230</v>
      </c>
      <c r="C18" s="32" t="s">
        <v>182</v>
      </c>
      <c r="D18" s="32" t="s">
        <v>185</v>
      </c>
      <c r="E18" s="58">
        <v>0</v>
      </c>
      <c r="F18" s="58" t="s">
        <v>255</v>
      </c>
      <c r="G18" s="101" t="s">
        <v>279</v>
      </c>
      <c r="H18" s="3"/>
    </row>
    <row r="19" spans="1:8">
      <c r="A19" s="109" t="s">
        <v>187</v>
      </c>
      <c r="B19" s="32" t="s">
        <v>230</v>
      </c>
      <c r="C19" s="32" t="s">
        <v>182</v>
      </c>
      <c r="D19" s="32" t="s">
        <v>183</v>
      </c>
      <c r="E19" s="58">
        <v>0</v>
      </c>
      <c r="F19" s="58" t="s">
        <v>267</v>
      </c>
      <c r="G19" s="101" t="s">
        <v>279</v>
      </c>
      <c r="H19" s="3"/>
    </row>
    <row r="20" spans="1:8">
      <c r="A20" s="109" t="s">
        <v>190</v>
      </c>
      <c r="B20" s="32" t="s">
        <v>230</v>
      </c>
      <c r="C20" s="32" t="s">
        <v>182</v>
      </c>
      <c r="D20" s="32" t="s">
        <v>185</v>
      </c>
      <c r="E20" s="58" t="s">
        <v>260</v>
      </c>
      <c r="F20" s="58" t="s">
        <v>259</v>
      </c>
      <c r="G20" s="101" t="s">
        <v>279</v>
      </c>
      <c r="H20" s="3"/>
    </row>
    <row r="21" spans="1:8">
      <c r="A21" s="109" t="s">
        <v>227</v>
      </c>
      <c r="B21" s="32" t="s">
        <v>230</v>
      </c>
      <c r="C21" s="32" t="s">
        <v>182</v>
      </c>
      <c r="D21" s="32" t="s">
        <v>183</v>
      </c>
      <c r="E21" s="58">
        <v>0.2</v>
      </c>
      <c r="F21" s="58">
        <v>1E-3</v>
      </c>
      <c r="G21" s="101">
        <v>11</v>
      </c>
      <c r="H21" s="3"/>
    </row>
    <row r="22" spans="1:8">
      <c r="A22" s="109" t="s">
        <v>223</v>
      </c>
      <c r="B22" s="32" t="s">
        <v>230</v>
      </c>
      <c r="C22" s="32" t="s">
        <v>224</v>
      </c>
      <c r="D22" s="32" t="s">
        <v>183</v>
      </c>
      <c r="E22" s="58" t="s">
        <v>268</v>
      </c>
      <c r="F22" s="58" t="s">
        <v>269</v>
      </c>
      <c r="G22" s="101" t="s">
        <v>279</v>
      </c>
      <c r="H22" s="3"/>
    </row>
    <row r="23" spans="1:8">
      <c r="A23" s="109" t="s">
        <v>193</v>
      </c>
      <c r="B23" s="32" t="s">
        <v>230</v>
      </c>
      <c r="C23" s="32" t="s">
        <v>192</v>
      </c>
      <c r="D23" s="32" t="s">
        <v>183</v>
      </c>
      <c r="E23" s="58" t="s">
        <v>254</v>
      </c>
      <c r="F23" s="58" t="s">
        <v>255</v>
      </c>
      <c r="G23" s="101">
        <v>813</v>
      </c>
      <c r="H23" s="3"/>
    </row>
    <row r="24" spans="1:8">
      <c r="A24" s="109" t="s">
        <v>194</v>
      </c>
      <c r="B24" s="32" t="s">
        <v>230</v>
      </c>
      <c r="C24" s="32" t="s">
        <v>192</v>
      </c>
      <c r="D24" s="32" t="s">
        <v>185</v>
      </c>
      <c r="E24" s="58" t="s">
        <v>265</v>
      </c>
      <c r="F24" s="58" t="s">
        <v>266</v>
      </c>
      <c r="G24" s="101" t="s">
        <v>279</v>
      </c>
      <c r="H24" s="3"/>
    </row>
    <row r="25" spans="1:8">
      <c r="A25" s="109" t="s">
        <v>212</v>
      </c>
      <c r="B25" s="32" t="s">
        <v>230</v>
      </c>
      <c r="C25" s="32" t="s">
        <v>196</v>
      </c>
      <c r="D25" s="32" t="s">
        <v>185</v>
      </c>
      <c r="E25" s="58" t="s">
        <v>252</v>
      </c>
      <c r="F25" s="58" t="s">
        <v>253</v>
      </c>
      <c r="G25" s="101" t="s">
        <v>279</v>
      </c>
      <c r="H25" s="3"/>
    </row>
    <row r="26" spans="1:8">
      <c r="A26" s="109" t="s">
        <v>213</v>
      </c>
      <c r="B26" s="32" t="s">
        <v>230</v>
      </c>
      <c r="C26" s="32" t="s">
        <v>196</v>
      </c>
      <c r="D26" s="32" t="s">
        <v>185</v>
      </c>
      <c r="E26" s="58">
        <v>0</v>
      </c>
      <c r="F26" s="58" t="s">
        <v>256</v>
      </c>
      <c r="G26" s="101" t="s">
        <v>279</v>
      </c>
      <c r="H26" s="3"/>
    </row>
    <row r="27" spans="1:8">
      <c r="A27" s="109" t="s">
        <v>206</v>
      </c>
      <c r="B27" s="32" t="s">
        <v>230</v>
      </c>
      <c r="C27" s="32" t="s">
        <v>196</v>
      </c>
      <c r="D27" s="32" t="s">
        <v>183</v>
      </c>
      <c r="E27" s="58" t="s">
        <v>257</v>
      </c>
      <c r="F27" s="58" t="s">
        <v>258</v>
      </c>
      <c r="G27" s="101" t="s">
        <v>279</v>
      </c>
      <c r="H27" s="3"/>
    </row>
    <row r="28" spans="1:8">
      <c r="A28" s="109" t="s">
        <v>214</v>
      </c>
      <c r="B28" s="32" t="s">
        <v>230</v>
      </c>
      <c r="C28" s="32" t="s">
        <v>196</v>
      </c>
      <c r="D28" s="32" t="s">
        <v>185</v>
      </c>
      <c r="E28" s="58" t="s">
        <v>252</v>
      </c>
      <c r="F28" s="58" t="s">
        <v>259</v>
      </c>
      <c r="G28" s="101" t="s">
        <v>279</v>
      </c>
      <c r="H28" s="3"/>
    </row>
    <row r="29" spans="1:8">
      <c r="A29" s="109" t="s">
        <v>207</v>
      </c>
      <c r="B29" s="32" t="s">
        <v>230</v>
      </c>
      <c r="C29" s="32" t="s">
        <v>196</v>
      </c>
      <c r="D29" s="32" t="s">
        <v>183</v>
      </c>
      <c r="E29" s="58" t="s">
        <v>260</v>
      </c>
      <c r="F29" s="58" t="s">
        <v>261</v>
      </c>
      <c r="G29" s="101" t="s">
        <v>279</v>
      </c>
      <c r="H29" s="3"/>
    </row>
    <row r="30" spans="1:8">
      <c r="A30" s="109" t="s">
        <v>208</v>
      </c>
      <c r="B30" s="32" t="s">
        <v>230</v>
      </c>
      <c r="C30" s="32" t="s">
        <v>196</v>
      </c>
      <c r="D30" s="32" t="s">
        <v>183</v>
      </c>
      <c r="E30" s="58" t="s">
        <v>252</v>
      </c>
      <c r="F30" s="58" t="s">
        <v>258</v>
      </c>
      <c r="G30" s="101" t="s">
        <v>279</v>
      </c>
      <c r="H30" s="3"/>
    </row>
    <row r="31" spans="1:8">
      <c r="A31" s="109" t="s">
        <v>215</v>
      </c>
      <c r="B31" s="32" t="s">
        <v>230</v>
      </c>
      <c r="C31" s="32" t="s">
        <v>196</v>
      </c>
      <c r="D31" s="32" t="s">
        <v>185</v>
      </c>
      <c r="E31" s="58" t="s">
        <v>262</v>
      </c>
      <c r="F31" s="58" t="s">
        <v>263</v>
      </c>
      <c r="G31" s="101" t="s">
        <v>279</v>
      </c>
      <c r="H31" s="3"/>
    </row>
    <row r="32" spans="1:8">
      <c r="A32" s="109" t="s">
        <v>209</v>
      </c>
      <c r="B32" s="32" t="s">
        <v>230</v>
      </c>
      <c r="C32" s="32" t="s">
        <v>196</v>
      </c>
      <c r="D32" s="32" t="s">
        <v>183</v>
      </c>
      <c r="E32" s="58" t="s">
        <v>252</v>
      </c>
      <c r="F32" s="58" t="s">
        <v>264</v>
      </c>
      <c r="G32" s="101" t="s">
        <v>279</v>
      </c>
      <c r="H32" s="3"/>
    </row>
    <row r="33" spans="1:8" ht="15.75" customHeight="1">
      <c r="A33" s="109" t="s">
        <v>216</v>
      </c>
      <c r="B33" s="32" t="s">
        <v>230</v>
      </c>
      <c r="C33" s="32" t="s">
        <v>196</v>
      </c>
      <c r="D33" s="32" t="s">
        <v>185</v>
      </c>
      <c r="E33" s="58" t="s">
        <v>252</v>
      </c>
      <c r="F33" s="58" t="s">
        <v>270</v>
      </c>
      <c r="G33" s="101" t="s">
        <v>279</v>
      </c>
      <c r="H33" s="3"/>
    </row>
    <row r="34" spans="1:8">
      <c r="A34" s="109" t="s">
        <v>210</v>
      </c>
      <c r="B34" s="32" t="s">
        <v>230</v>
      </c>
      <c r="C34" s="32" t="s">
        <v>196</v>
      </c>
      <c r="D34" s="32" t="s">
        <v>183</v>
      </c>
      <c r="E34" s="58" t="s">
        <v>254</v>
      </c>
      <c r="F34" s="58" t="s">
        <v>274</v>
      </c>
      <c r="G34" s="101" t="s">
        <v>279</v>
      </c>
      <c r="H34" s="3"/>
    </row>
    <row r="35" spans="1:8">
      <c r="A35" s="109" t="s">
        <v>211</v>
      </c>
      <c r="B35" s="32" t="s">
        <v>230</v>
      </c>
      <c r="C35" s="32" t="s">
        <v>196</v>
      </c>
      <c r="D35" s="32" t="s">
        <v>183</v>
      </c>
      <c r="E35" s="58" t="s">
        <v>257</v>
      </c>
      <c r="F35" s="58" t="s">
        <v>275</v>
      </c>
      <c r="G35" s="101" t="s">
        <v>279</v>
      </c>
      <c r="H35" s="3"/>
    </row>
    <row r="36" spans="1:8">
      <c r="A36" s="109" t="s">
        <v>220</v>
      </c>
      <c r="B36" s="32" t="s">
        <v>230</v>
      </c>
      <c r="C36" s="32" t="s">
        <v>218</v>
      </c>
      <c r="D36" s="32" t="s">
        <v>185</v>
      </c>
      <c r="E36" s="58" t="s">
        <v>271</v>
      </c>
      <c r="F36" s="58" t="s">
        <v>272</v>
      </c>
      <c r="G36" s="101">
        <v>1060</v>
      </c>
      <c r="H36" s="3"/>
    </row>
    <row r="37" spans="1:8">
      <c r="A37" s="109" t="s">
        <v>221</v>
      </c>
      <c r="B37" s="32" t="s">
        <v>230</v>
      </c>
      <c r="C37" s="32" t="s">
        <v>218</v>
      </c>
      <c r="D37" s="32" t="s">
        <v>185</v>
      </c>
      <c r="E37" s="58" t="s">
        <v>273</v>
      </c>
      <c r="F37" s="58" t="s">
        <v>264</v>
      </c>
      <c r="G37" s="101" t="s">
        <v>279</v>
      </c>
      <c r="H37" s="3"/>
    </row>
    <row r="38" spans="1:8">
      <c r="A38" s="110" t="s">
        <v>222</v>
      </c>
      <c r="B38" s="48" t="s">
        <v>230</v>
      </c>
      <c r="C38" s="48" t="s">
        <v>218</v>
      </c>
      <c r="D38" s="48" t="s">
        <v>185</v>
      </c>
      <c r="E38" s="104" t="s">
        <v>276</v>
      </c>
      <c r="F38" s="104" t="s">
        <v>277</v>
      </c>
      <c r="G38" s="105" t="s">
        <v>279</v>
      </c>
      <c r="H38" s="4"/>
    </row>
  </sheetData>
  <sortState ref="A2:G38">
    <sortCondition ref="B2:B38"/>
    <sortCondition ref="C2:C38"/>
  </sortState>
  <pageMargins left="0.7" right="0.7" top="0.75" bottom="0.75" header="0.3" footer="0.3"/>
  <pageSetup paperSize="9" orientation="portrait" verticalDpi="4294967295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78"/>
  <sheetViews>
    <sheetView topLeftCell="B1" zoomScaleNormal="100" workbookViewId="0">
      <selection activeCell="B1" sqref="B1:C1"/>
    </sheetView>
  </sheetViews>
  <sheetFormatPr defaultColWidth="11.28515625" defaultRowHeight="14.25"/>
  <cols>
    <col min="1" max="1" width="20.7109375" style="10" customWidth="1"/>
    <col min="2" max="2" width="35.7109375" style="10" customWidth="1"/>
    <col min="3" max="3" width="11.28515625" style="25"/>
    <col min="4" max="4" width="1.5703125" style="10" customWidth="1"/>
    <col min="5" max="5" width="35.5703125" style="10" customWidth="1"/>
    <col min="6" max="6" width="15" style="25" customWidth="1"/>
    <col min="7" max="7" width="18.28515625" style="10" customWidth="1"/>
    <col min="8" max="16384" width="11.28515625" style="10"/>
  </cols>
  <sheetData>
    <row r="1" spans="1:13">
      <c r="B1" s="132" t="s">
        <v>280</v>
      </c>
      <c r="C1" s="133"/>
      <c r="D1" s="50"/>
      <c r="E1" s="132" t="s">
        <v>281</v>
      </c>
      <c r="F1" s="133"/>
      <c r="G1" s="50"/>
    </row>
    <row r="2" spans="1:13" ht="15">
      <c r="A2" s="11" t="s">
        <v>282</v>
      </c>
      <c r="B2" s="11" t="s">
        <v>569</v>
      </c>
      <c r="C2" s="12" t="s">
        <v>283</v>
      </c>
      <c r="D2" s="11"/>
      <c r="E2" s="11" t="s">
        <v>569</v>
      </c>
      <c r="F2" s="12" t="s">
        <v>283</v>
      </c>
      <c r="G2" s="11" t="s">
        <v>570</v>
      </c>
    </row>
    <row r="3" spans="1:13">
      <c r="A3" s="13" t="s">
        <v>178</v>
      </c>
      <c r="B3" s="14" t="s">
        <v>526</v>
      </c>
      <c r="C3" s="15" t="s">
        <v>410</v>
      </c>
      <c r="D3" s="14"/>
      <c r="E3" s="14" t="s">
        <v>527</v>
      </c>
      <c r="F3" s="15" t="s">
        <v>437</v>
      </c>
      <c r="G3" s="16">
        <v>141</v>
      </c>
    </row>
    <row r="4" spans="1:13">
      <c r="A4" s="13" t="s">
        <v>179</v>
      </c>
      <c r="B4" s="17" t="s">
        <v>528</v>
      </c>
      <c r="C4" s="15" t="s">
        <v>318</v>
      </c>
      <c r="D4" s="14"/>
      <c r="E4" s="17" t="s">
        <v>529</v>
      </c>
      <c r="F4" s="15" t="s">
        <v>538</v>
      </c>
      <c r="G4" s="16">
        <v>96</v>
      </c>
    </row>
    <row r="5" spans="1:13">
      <c r="A5" s="13" t="s">
        <v>176</v>
      </c>
      <c r="B5" s="18" t="s">
        <v>534</v>
      </c>
      <c r="C5" s="19" t="s">
        <v>475</v>
      </c>
      <c r="E5" s="18" t="s">
        <v>535</v>
      </c>
      <c r="F5" s="19" t="s">
        <v>537</v>
      </c>
      <c r="G5" s="16">
        <v>90</v>
      </c>
      <c r="J5" s="20"/>
    </row>
    <row r="6" spans="1:13">
      <c r="A6" s="13" t="s">
        <v>177</v>
      </c>
      <c r="B6" s="21" t="s">
        <v>532</v>
      </c>
      <c r="C6" s="19" t="s">
        <v>536</v>
      </c>
      <c r="E6" s="21" t="s">
        <v>533</v>
      </c>
      <c r="F6" s="19" t="s">
        <v>289</v>
      </c>
      <c r="G6" s="16">
        <v>85</v>
      </c>
      <c r="M6" s="22"/>
    </row>
    <row r="7" spans="1:13">
      <c r="A7" s="13" t="s">
        <v>180</v>
      </c>
      <c r="B7" s="17" t="s">
        <v>530</v>
      </c>
      <c r="C7" s="15" t="s">
        <v>470</v>
      </c>
      <c r="D7" s="14"/>
      <c r="E7" s="17" t="s">
        <v>531</v>
      </c>
      <c r="F7" s="15" t="s">
        <v>539</v>
      </c>
      <c r="G7" s="16">
        <v>182</v>
      </c>
    </row>
    <row r="8" spans="1:13">
      <c r="A8" s="22" t="s">
        <v>604</v>
      </c>
      <c r="B8" s="18" t="s">
        <v>311</v>
      </c>
      <c r="C8" s="23" t="s">
        <v>312</v>
      </c>
      <c r="E8" s="18" t="s">
        <v>313</v>
      </c>
      <c r="F8" s="23" t="s">
        <v>314</v>
      </c>
      <c r="G8" s="10">
        <v>90</v>
      </c>
    </row>
    <row r="9" spans="1:13">
      <c r="A9" s="22" t="s">
        <v>605</v>
      </c>
      <c r="B9" s="21" t="s">
        <v>364</v>
      </c>
      <c r="C9" s="19" t="s">
        <v>365</v>
      </c>
      <c r="E9" s="24" t="s">
        <v>366</v>
      </c>
      <c r="F9" s="19" t="s">
        <v>367</v>
      </c>
      <c r="G9" s="25">
        <v>151</v>
      </c>
    </row>
    <row r="10" spans="1:13">
      <c r="A10" s="26" t="s">
        <v>625</v>
      </c>
      <c r="B10" s="10" t="s">
        <v>416</v>
      </c>
      <c r="C10" s="25" t="s">
        <v>417</v>
      </c>
      <c r="E10" s="10" t="s">
        <v>418</v>
      </c>
      <c r="F10" s="25" t="s">
        <v>419</v>
      </c>
      <c r="G10" s="10">
        <v>166</v>
      </c>
    </row>
    <row r="11" spans="1:13">
      <c r="A11" s="22" t="s">
        <v>606</v>
      </c>
      <c r="B11" s="10" t="s">
        <v>493</v>
      </c>
      <c r="C11" s="25" t="s">
        <v>494</v>
      </c>
      <c r="E11" s="10" t="s">
        <v>495</v>
      </c>
      <c r="F11" s="25" t="s">
        <v>496</v>
      </c>
      <c r="G11" s="10">
        <v>101</v>
      </c>
    </row>
    <row r="12" spans="1:13">
      <c r="A12" s="26" t="s">
        <v>607</v>
      </c>
      <c r="B12" s="10" t="s">
        <v>440</v>
      </c>
      <c r="C12" s="25" t="s">
        <v>441</v>
      </c>
      <c r="E12" s="10" t="s">
        <v>442</v>
      </c>
      <c r="F12" s="25" t="s">
        <v>431</v>
      </c>
      <c r="G12" s="10">
        <v>74</v>
      </c>
    </row>
    <row r="13" spans="1:13">
      <c r="A13" s="22" t="s">
        <v>611</v>
      </c>
      <c r="B13" s="21" t="s">
        <v>370</v>
      </c>
      <c r="C13" s="19" t="s">
        <v>371</v>
      </c>
      <c r="E13" s="21" t="s">
        <v>372</v>
      </c>
      <c r="F13" s="19" t="s">
        <v>373</v>
      </c>
      <c r="G13" s="10">
        <v>64</v>
      </c>
    </row>
    <row r="14" spans="1:13">
      <c r="A14" s="13" t="s">
        <v>650</v>
      </c>
      <c r="B14" s="27" t="s">
        <v>508</v>
      </c>
      <c r="C14" s="15" t="s">
        <v>293</v>
      </c>
      <c r="D14" s="16"/>
      <c r="E14" s="17" t="s">
        <v>509</v>
      </c>
      <c r="F14" s="15" t="s">
        <v>540</v>
      </c>
      <c r="G14" s="16">
        <v>166</v>
      </c>
    </row>
    <row r="15" spans="1:13">
      <c r="A15" s="13" t="s">
        <v>651</v>
      </c>
      <c r="B15" s="17" t="s">
        <v>512</v>
      </c>
      <c r="C15" s="15" t="s">
        <v>541</v>
      </c>
      <c r="D15" s="16"/>
      <c r="E15" s="17" t="s">
        <v>513</v>
      </c>
      <c r="F15" s="28" t="s">
        <v>542</v>
      </c>
      <c r="G15" s="16">
        <v>115</v>
      </c>
    </row>
    <row r="16" spans="1:13">
      <c r="A16" s="13" t="s">
        <v>654</v>
      </c>
      <c r="B16" s="14" t="s">
        <v>510</v>
      </c>
      <c r="C16" s="15" t="s">
        <v>543</v>
      </c>
      <c r="D16" s="16"/>
      <c r="E16" s="14" t="s">
        <v>511</v>
      </c>
      <c r="F16" s="15" t="s">
        <v>544</v>
      </c>
      <c r="G16" s="16">
        <v>163</v>
      </c>
    </row>
    <row r="17" spans="1:7">
      <c r="A17" s="13" t="s">
        <v>652</v>
      </c>
      <c r="B17" s="17" t="s">
        <v>516</v>
      </c>
      <c r="C17" s="29" t="s">
        <v>545</v>
      </c>
      <c r="D17" s="16"/>
      <c r="E17" s="17" t="s">
        <v>517</v>
      </c>
      <c r="F17" s="29" t="s">
        <v>546</v>
      </c>
      <c r="G17" s="16">
        <v>95</v>
      </c>
    </row>
    <row r="18" spans="1:7">
      <c r="A18" s="13" t="s">
        <v>653</v>
      </c>
      <c r="B18" s="14" t="s">
        <v>514</v>
      </c>
      <c r="C18" s="15" t="s">
        <v>541</v>
      </c>
      <c r="D18" s="16"/>
      <c r="E18" s="14" t="s">
        <v>515</v>
      </c>
      <c r="F18" s="28" t="s">
        <v>547</v>
      </c>
      <c r="G18" s="16">
        <v>144</v>
      </c>
    </row>
    <row r="19" spans="1:7">
      <c r="A19" s="26" t="s">
        <v>609</v>
      </c>
      <c r="B19" s="10" t="s">
        <v>451</v>
      </c>
      <c r="C19" s="25" t="s">
        <v>452</v>
      </c>
      <c r="E19" s="10" t="s">
        <v>453</v>
      </c>
      <c r="F19" s="25" t="s">
        <v>454</v>
      </c>
      <c r="G19" s="10">
        <v>85</v>
      </c>
    </row>
    <row r="20" spans="1:7">
      <c r="A20" s="26" t="s">
        <v>608</v>
      </c>
      <c r="B20" s="10" t="s">
        <v>428</v>
      </c>
      <c r="C20" s="25" t="s">
        <v>429</v>
      </c>
      <c r="E20" s="10" t="s">
        <v>430</v>
      </c>
      <c r="F20" s="25" t="s">
        <v>431</v>
      </c>
      <c r="G20" s="10">
        <v>131</v>
      </c>
    </row>
    <row r="21" spans="1:7">
      <c r="A21" s="26" t="s">
        <v>610</v>
      </c>
      <c r="B21" s="10" t="s">
        <v>455</v>
      </c>
      <c r="C21" s="25" t="s">
        <v>456</v>
      </c>
      <c r="E21" s="10" t="s">
        <v>457</v>
      </c>
      <c r="F21" s="25" t="s">
        <v>458</v>
      </c>
      <c r="G21" s="10">
        <v>138</v>
      </c>
    </row>
    <row r="22" spans="1:7">
      <c r="A22" s="26" t="s">
        <v>612</v>
      </c>
      <c r="B22" s="10" t="s">
        <v>459</v>
      </c>
      <c r="C22" s="25" t="s">
        <v>460</v>
      </c>
      <c r="E22" s="10" t="s">
        <v>461</v>
      </c>
      <c r="F22" s="25" t="s">
        <v>462</v>
      </c>
      <c r="G22" s="10">
        <v>167</v>
      </c>
    </row>
    <row r="23" spans="1:7">
      <c r="A23" s="26" t="s">
        <v>613</v>
      </c>
      <c r="B23" s="10" t="s">
        <v>443</v>
      </c>
      <c r="C23" s="25" t="s">
        <v>444</v>
      </c>
      <c r="E23" s="10" t="s">
        <v>445</v>
      </c>
      <c r="F23" s="25" t="s">
        <v>446</v>
      </c>
      <c r="G23" s="10">
        <v>202</v>
      </c>
    </row>
    <row r="24" spans="1:7">
      <c r="A24" s="26" t="s">
        <v>614</v>
      </c>
      <c r="B24" s="10" t="s">
        <v>420</v>
      </c>
      <c r="C24" s="25" t="s">
        <v>421</v>
      </c>
      <c r="E24" s="10" t="s">
        <v>422</v>
      </c>
      <c r="F24" s="25" t="s">
        <v>423</v>
      </c>
      <c r="G24" s="10">
        <v>160</v>
      </c>
    </row>
    <row r="25" spans="1:7">
      <c r="A25" s="22" t="s">
        <v>615</v>
      </c>
      <c r="B25" s="10" t="s">
        <v>331</v>
      </c>
      <c r="C25" s="25" t="s">
        <v>332</v>
      </c>
      <c r="E25" s="10" t="s">
        <v>333</v>
      </c>
      <c r="F25" s="25" t="s">
        <v>334</v>
      </c>
      <c r="G25" s="10">
        <v>57</v>
      </c>
    </row>
    <row r="26" spans="1:7">
      <c r="A26" s="22" t="s">
        <v>616</v>
      </c>
      <c r="B26" s="10" t="s">
        <v>335</v>
      </c>
      <c r="C26" s="25" t="s">
        <v>336</v>
      </c>
      <c r="E26" s="10" t="s">
        <v>337</v>
      </c>
      <c r="F26" s="25" t="s">
        <v>338</v>
      </c>
      <c r="G26" s="10">
        <v>67</v>
      </c>
    </row>
    <row r="27" spans="1:7">
      <c r="A27" s="26" t="s">
        <v>617</v>
      </c>
      <c r="B27" s="10" t="s">
        <v>413</v>
      </c>
      <c r="C27" s="25" t="s">
        <v>348</v>
      </c>
      <c r="E27" s="10" t="s">
        <v>414</v>
      </c>
      <c r="F27" s="25" t="s">
        <v>415</v>
      </c>
      <c r="G27" s="10">
        <v>127</v>
      </c>
    </row>
    <row r="28" spans="1:7">
      <c r="A28" s="30" t="s">
        <v>618</v>
      </c>
      <c r="B28" s="17" t="s">
        <v>506</v>
      </c>
      <c r="C28" s="15" t="s">
        <v>548</v>
      </c>
      <c r="D28" s="16"/>
      <c r="E28" s="17" t="s">
        <v>507</v>
      </c>
      <c r="F28" s="15" t="s">
        <v>549</v>
      </c>
      <c r="G28" s="16">
        <v>137</v>
      </c>
    </row>
    <row r="29" spans="1:7">
      <c r="A29" s="22" t="s">
        <v>619</v>
      </c>
      <c r="B29" s="18" t="s">
        <v>339</v>
      </c>
      <c r="C29" s="25" t="s">
        <v>340</v>
      </c>
      <c r="E29" s="18" t="s">
        <v>341</v>
      </c>
      <c r="F29" s="25" t="s">
        <v>550</v>
      </c>
      <c r="G29" s="10">
        <v>54</v>
      </c>
    </row>
    <row r="30" spans="1:7">
      <c r="A30" s="26" t="s">
        <v>620</v>
      </c>
      <c r="B30" s="10" t="s">
        <v>467</v>
      </c>
      <c r="C30" s="25" t="s">
        <v>468</v>
      </c>
      <c r="E30" s="10" t="s">
        <v>469</v>
      </c>
      <c r="F30" s="25" t="s">
        <v>470</v>
      </c>
      <c r="G30" s="10">
        <v>85</v>
      </c>
    </row>
    <row r="31" spans="1:7">
      <c r="A31" s="22" t="s">
        <v>621</v>
      </c>
      <c r="B31" s="18" t="s">
        <v>288</v>
      </c>
      <c r="C31" s="25" t="s">
        <v>289</v>
      </c>
      <c r="E31" s="18" t="s">
        <v>290</v>
      </c>
      <c r="F31" s="25" t="s">
        <v>291</v>
      </c>
      <c r="G31" s="10">
        <v>89</v>
      </c>
    </row>
    <row r="32" spans="1:7">
      <c r="A32" s="26" t="s">
        <v>622</v>
      </c>
      <c r="B32" s="10" t="s">
        <v>447</v>
      </c>
      <c r="C32" s="25" t="s">
        <v>448</v>
      </c>
      <c r="E32" s="10" t="s">
        <v>449</v>
      </c>
      <c r="F32" s="25" t="s">
        <v>450</v>
      </c>
      <c r="G32" s="10">
        <v>123</v>
      </c>
    </row>
    <row r="33" spans="1:7">
      <c r="A33" s="22">
        <v>1003</v>
      </c>
      <c r="B33" s="10" t="s">
        <v>378</v>
      </c>
      <c r="C33" s="25" t="s">
        <v>379</v>
      </c>
      <c r="E33" s="10" t="s">
        <v>380</v>
      </c>
      <c r="F33" s="25" t="s">
        <v>381</v>
      </c>
      <c r="G33" s="10">
        <v>80</v>
      </c>
    </row>
    <row r="34" spans="1:7">
      <c r="A34" s="22">
        <v>1058</v>
      </c>
      <c r="B34" s="18" t="s">
        <v>292</v>
      </c>
      <c r="C34" s="31" t="s">
        <v>293</v>
      </c>
      <c r="E34" s="18" t="s">
        <v>294</v>
      </c>
      <c r="F34" s="23" t="s">
        <v>295</v>
      </c>
      <c r="G34" s="18">
        <v>70</v>
      </c>
    </row>
    <row r="35" spans="1:7">
      <c r="A35" s="22">
        <v>1063</v>
      </c>
      <c r="B35" s="10" t="s">
        <v>374</v>
      </c>
      <c r="C35" s="25" t="s">
        <v>375</v>
      </c>
      <c r="E35" s="10" t="s">
        <v>376</v>
      </c>
      <c r="F35" s="25" t="s">
        <v>377</v>
      </c>
      <c r="G35" s="10">
        <v>99</v>
      </c>
    </row>
    <row r="36" spans="1:7">
      <c r="A36" s="22">
        <v>1071</v>
      </c>
      <c r="B36" s="10" t="s">
        <v>490</v>
      </c>
      <c r="C36" s="25" t="s">
        <v>491</v>
      </c>
      <c r="E36" s="10" t="s">
        <v>492</v>
      </c>
      <c r="F36" s="25" t="s">
        <v>343</v>
      </c>
      <c r="G36" s="10">
        <v>142</v>
      </c>
    </row>
    <row r="37" spans="1:7">
      <c r="A37" s="22">
        <v>1154</v>
      </c>
      <c r="B37" s="21" t="s">
        <v>353</v>
      </c>
      <c r="C37" s="19" t="s">
        <v>354</v>
      </c>
      <c r="E37" s="32" t="s">
        <v>355</v>
      </c>
      <c r="F37" s="19" t="s">
        <v>356</v>
      </c>
      <c r="G37" s="25">
        <v>74</v>
      </c>
    </row>
    <row r="38" spans="1:7">
      <c r="A38" s="22">
        <v>1184</v>
      </c>
      <c r="B38" s="10" t="s">
        <v>351</v>
      </c>
      <c r="C38" s="25" t="s">
        <v>551</v>
      </c>
      <c r="E38" s="18" t="s">
        <v>352</v>
      </c>
      <c r="F38" s="25" t="s">
        <v>552</v>
      </c>
      <c r="G38" s="25">
        <v>71</v>
      </c>
    </row>
    <row r="39" spans="1:7">
      <c r="A39" s="22">
        <v>1196</v>
      </c>
      <c r="B39" s="21" t="s">
        <v>345</v>
      </c>
      <c r="C39" s="25" t="s">
        <v>346</v>
      </c>
      <c r="E39" s="18" t="s">
        <v>347</v>
      </c>
      <c r="F39" s="25" t="s">
        <v>348</v>
      </c>
      <c r="G39" s="10">
        <v>58</v>
      </c>
    </row>
    <row r="40" spans="1:7">
      <c r="A40" s="22">
        <v>1198</v>
      </c>
      <c r="B40" s="10" t="s">
        <v>474</v>
      </c>
      <c r="C40" s="25" t="s">
        <v>475</v>
      </c>
      <c r="E40" s="10" t="s">
        <v>476</v>
      </c>
      <c r="F40" s="25" t="s">
        <v>477</v>
      </c>
      <c r="G40" s="10">
        <v>64</v>
      </c>
    </row>
    <row r="41" spans="1:7">
      <c r="A41" s="22">
        <v>1255</v>
      </c>
      <c r="B41" s="18" t="s">
        <v>304</v>
      </c>
      <c r="C41" s="25" t="s">
        <v>305</v>
      </c>
      <c r="E41" s="18" t="s">
        <v>306</v>
      </c>
      <c r="F41" s="33" t="s">
        <v>307</v>
      </c>
      <c r="G41" s="10">
        <v>75</v>
      </c>
    </row>
    <row r="42" spans="1:7">
      <c r="A42" s="22">
        <v>1256</v>
      </c>
      <c r="B42" s="18" t="s">
        <v>308</v>
      </c>
      <c r="C42" s="25" t="s">
        <v>309</v>
      </c>
      <c r="E42" s="18" t="s">
        <v>310</v>
      </c>
      <c r="F42" s="33" t="s">
        <v>293</v>
      </c>
      <c r="G42" s="10">
        <v>78</v>
      </c>
    </row>
    <row r="43" spans="1:7">
      <c r="A43" s="22">
        <v>1257</v>
      </c>
      <c r="B43" s="18" t="s">
        <v>315</v>
      </c>
      <c r="C43" s="23" t="s">
        <v>316</v>
      </c>
      <c r="E43" s="18" t="s">
        <v>317</v>
      </c>
      <c r="F43" s="23" t="s">
        <v>318</v>
      </c>
      <c r="G43" s="10">
        <v>104</v>
      </c>
    </row>
    <row r="44" spans="1:7">
      <c r="A44" s="22">
        <v>1395</v>
      </c>
      <c r="B44" s="10" t="s">
        <v>323</v>
      </c>
      <c r="C44" s="25" t="s">
        <v>501</v>
      </c>
      <c r="E44" s="10" t="s">
        <v>324</v>
      </c>
      <c r="F44" s="25" t="s">
        <v>489</v>
      </c>
      <c r="G44" s="10">
        <v>182</v>
      </c>
    </row>
    <row r="45" spans="1:7">
      <c r="A45" s="22">
        <v>1396</v>
      </c>
      <c r="B45" s="18" t="s">
        <v>325</v>
      </c>
      <c r="C45" s="25" t="s">
        <v>489</v>
      </c>
      <c r="E45" s="18" t="s">
        <v>326</v>
      </c>
      <c r="F45" s="25" t="s">
        <v>553</v>
      </c>
      <c r="G45" s="10">
        <v>68</v>
      </c>
    </row>
    <row r="46" spans="1:7">
      <c r="A46" s="22">
        <v>1397</v>
      </c>
      <c r="B46" s="10" t="s">
        <v>319</v>
      </c>
      <c r="C46" s="25" t="s">
        <v>320</v>
      </c>
      <c r="E46" s="18" t="s">
        <v>321</v>
      </c>
      <c r="F46" s="23" t="s">
        <v>322</v>
      </c>
      <c r="G46" s="10">
        <v>170</v>
      </c>
    </row>
    <row r="47" spans="1:7">
      <c r="A47" s="22">
        <v>1503</v>
      </c>
      <c r="B47" s="10" t="s">
        <v>463</v>
      </c>
      <c r="C47" s="25" t="s">
        <v>464</v>
      </c>
      <c r="E47" s="10" t="s">
        <v>465</v>
      </c>
      <c r="F47" s="25" t="s">
        <v>466</v>
      </c>
      <c r="G47" s="10">
        <v>157</v>
      </c>
    </row>
    <row r="48" spans="1:7">
      <c r="A48" s="22">
        <v>1688</v>
      </c>
      <c r="B48" s="10" t="s">
        <v>394</v>
      </c>
      <c r="C48" s="25" t="s">
        <v>395</v>
      </c>
      <c r="E48" s="10" t="s">
        <v>396</v>
      </c>
      <c r="F48" s="25" t="s">
        <v>397</v>
      </c>
      <c r="G48" s="10">
        <v>104</v>
      </c>
    </row>
    <row r="49" spans="1:7">
      <c r="A49" s="22">
        <v>1689</v>
      </c>
      <c r="B49" s="10" t="s">
        <v>382</v>
      </c>
      <c r="C49" s="25" t="s">
        <v>383</v>
      </c>
      <c r="E49" s="10" t="s">
        <v>384</v>
      </c>
      <c r="F49" s="25" t="s">
        <v>385</v>
      </c>
      <c r="G49" s="10">
        <v>121</v>
      </c>
    </row>
    <row r="50" spans="1:7">
      <c r="A50" s="22">
        <v>1690</v>
      </c>
      <c r="B50" s="10" t="s">
        <v>386</v>
      </c>
      <c r="C50" s="25" t="s">
        <v>387</v>
      </c>
      <c r="E50" s="10" t="s">
        <v>388</v>
      </c>
      <c r="F50" s="25" t="s">
        <v>389</v>
      </c>
      <c r="G50" s="10">
        <v>176</v>
      </c>
    </row>
    <row r="51" spans="1:7">
      <c r="A51" s="26">
        <v>1728</v>
      </c>
      <c r="B51" s="10" t="s">
        <v>402</v>
      </c>
      <c r="C51" s="25" t="s">
        <v>393</v>
      </c>
      <c r="E51" s="10" t="s">
        <v>403</v>
      </c>
      <c r="F51" s="25" t="s">
        <v>404</v>
      </c>
      <c r="G51" s="10">
        <v>72</v>
      </c>
    </row>
    <row r="52" spans="1:7">
      <c r="A52" s="22">
        <v>1815</v>
      </c>
      <c r="B52" s="10" t="s">
        <v>342</v>
      </c>
      <c r="C52" s="25" t="s">
        <v>343</v>
      </c>
      <c r="E52" s="10" t="s">
        <v>344</v>
      </c>
      <c r="F52" s="25" t="s">
        <v>301</v>
      </c>
      <c r="G52" s="10">
        <v>57</v>
      </c>
    </row>
    <row r="53" spans="1:7">
      <c r="A53" s="22">
        <v>1838</v>
      </c>
      <c r="B53" s="10" t="s">
        <v>497</v>
      </c>
      <c r="C53" s="25" t="s">
        <v>498</v>
      </c>
      <c r="E53" s="10" t="s">
        <v>499</v>
      </c>
      <c r="F53" s="25" t="s">
        <v>500</v>
      </c>
      <c r="G53" s="10">
        <v>126</v>
      </c>
    </row>
    <row r="54" spans="1:7">
      <c r="A54" s="26">
        <v>1935</v>
      </c>
      <c r="B54" s="10" t="s">
        <v>471</v>
      </c>
      <c r="C54" s="25" t="s">
        <v>472</v>
      </c>
      <c r="E54" s="10" t="s">
        <v>473</v>
      </c>
      <c r="F54" s="25" t="s">
        <v>425</v>
      </c>
      <c r="G54" s="10">
        <v>185</v>
      </c>
    </row>
    <row r="55" spans="1:7">
      <c r="A55" s="26">
        <v>1971</v>
      </c>
      <c r="B55" s="10" t="s">
        <v>432</v>
      </c>
      <c r="C55" s="25" t="s">
        <v>433</v>
      </c>
      <c r="E55" s="10" t="s">
        <v>434</v>
      </c>
      <c r="F55" s="25" t="s">
        <v>435</v>
      </c>
      <c r="G55" s="10">
        <v>164</v>
      </c>
    </row>
    <row r="56" spans="1:7">
      <c r="A56" s="22">
        <v>1983</v>
      </c>
      <c r="B56" s="10" t="s">
        <v>478</v>
      </c>
      <c r="C56" s="25" t="s">
        <v>479</v>
      </c>
      <c r="E56" s="10" t="s">
        <v>480</v>
      </c>
      <c r="F56" s="25" t="s">
        <v>481</v>
      </c>
      <c r="G56" s="10">
        <v>90</v>
      </c>
    </row>
    <row r="57" spans="1:7">
      <c r="A57" s="22">
        <v>2009</v>
      </c>
      <c r="B57" s="10" t="s">
        <v>349</v>
      </c>
      <c r="C57" s="25" t="s">
        <v>554</v>
      </c>
      <c r="E57" s="10" t="s">
        <v>350</v>
      </c>
      <c r="F57" s="25" t="s">
        <v>555</v>
      </c>
      <c r="G57" s="25">
        <v>84</v>
      </c>
    </row>
    <row r="58" spans="1:7">
      <c r="A58" s="26">
        <v>2033</v>
      </c>
      <c r="B58" s="10" t="s">
        <v>398</v>
      </c>
      <c r="C58" s="25" t="s">
        <v>399</v>
      </c>
      <c r="E58" s="10" t="s">
        <v>400</v>
      </c>
      <c r="F58" s="25" t="s">
        <v>401</v>
      </c>
      <c r="G58" s="10">
        <v>75</v>
      </c>
    </row>
    <row r="59" spans="1:7">
      <c r="A59" s="26">
        <v>2505</v>
      </c>
      <c r="B59" s="10" t="s">
        <v>405</v>
      </c>
      <c r="C59" s="25" t="s">
        <v>406</v>
      </c>
      <c r="E59" s="10" t="s">
        <v>407</v>
      </c>
      <c r="F59" s="25" t="s">
        <v>408</v>
      </c>
      <c r="G59" s="10">
        <v>83</v>
      </c>
    </row>
    <row r="60" spans="1:7">
      <c r="A60" s="22">
        <v>2523</v>
      </c>
      <c r="B60" s="10" t="s">
        <v>368</v>
      </c>
      <c r="C60" s="25" t="s">
        <v>556</v>
      </c>
      <c r="E60" s="10" t="s">
        <v>369</v>
      </c>
      <c r="F60" s="25" t="s">
        <v>557</v>
      </c>
      <c r="G60" s="10">
        <v>85</v>
      </c>
    </row>
    <row r="61" spans="1:7">
      <c r="A61" s="26">
        <v>2679</v>
      </c>
      <c r="B61" s="10" t="s">
        <v>424</v>
      </c>
      <c r="C61" s="25" t="s">
        <v>425</v>
      </c>
      <c r="E61" s="10" t="s">
        <v>426</v>
      </c>
      <c r="F61" s="25" t="s">
        <v>427</v>
      </c>
      <c r="G61" s="10">
        <v>165</v>
      </c>
    </row>
    <row r="62" spans="1:7">
      <c r="A62" s="22">
        <v>2730</v>
      </c>
      <c r="B62" s="10" t="s">
        <v>482</v>
      </c>
      <c r="C62" s="25" t="s">
        <v>483</v>
      </c>
      <c r="E62" s="10" t="s">
        <v>484</v>
      </c>
      <c r="F62" s="25" t="s">
        <v>485</v>
      </c>
      <c r="G62" s="10">
        <v>125</v>
      </c>
    </row>
    <row r="63" spans="1:7">
      <c r="A63" s="22">
        <v>2831</v>
      </c>
      <c r="B63" s="18" t="s">
        <v>296</v>
      </c>
      <c r="C63" s="23" t="s">
        <v>297</v>
      </c>
      <c r="E63" s="18" t="s">
        <v>298</v>
      </c>
      <c r="F63" s="23" t="s">
        <v>299</v>
      </c>
      <c r="G63" s="10">
        <v>112</v>
      </c>
    </row>
    <row r="64" spans="1:7">
      <c r="A64" s="22">
        <v>2857</v>
      </c>
      <c r="B64" s="10" t="s">
        <v>300</v>
      </c>
      <c r="C64" s="25" t="s">
        <v>301</v>
      </c>
      <c r="E64" s="10" t="s">
        <v>302</v>
      </c>
      <c r="F64" s="25" t="s">
        <v>303</v>
      </c>
      <c r="G64" s="10">
        <v>77</v>
      </c>
    </row>
    <row r="65" spans="1:7">
      <c r="A65" s="26">
        <v>2896</v>
      </c>
      <c r="B65" s="10" t="s">
        <v>409</v>
      </c>
      <c r="C65" s="25" t="s">
        <v>410</v>
      </c>
      <c r="E65" s="10" t="s">
        <v>411</v>
      </c>
      <c r="F65" s="25" t="s">
        <v>412</v>
      </c>
      <c r="G65" s="10">
        <v>109</v>
      </c>
    </row>
    <row r="66" spans="1:7">
      <c r="A66" s="22">
        <v>2902</v>
      </c>
      <c r="B66" s="10" t="s">
        <v>390</v>
      </c>
      <c r="C66" s="25" t="s">
        <v>391</v>
      </c>
      <c r="E66" s="10" t="s">
        <v>392</v>
      </c>
      <c r="F66" s="25" t="s">
        <v>393</v>
      </c>
      <c r="G66" s="10">
        <v>135</v>
      </c>
    </row>
    <row r="67" spans="1:7">
      <c r="A67" s="22">
        <v>2903</v>
      </c>
      <c r="B67" s="10" t="s">
        <v>357</v>
      </c>
      <c r="C67" s="25" t="s">
        <v>340</v>
      </c>
      <c r="E67" s="18" t="s">
        <v>358</v>
      </c>
      <c r="F67" s="25" t="s">
        <v>359</v>
      </c>
      <c r="G67" s="10">
        <v>148</v>
      </c>
    </row>
    <row r="68" spans="1:7">
      <c r="A68" s="22">
        <v>2904</v>
      </c>
      <c r="B68" s="21" t="s">
        <v>360</v>
      </c>
      <c r="C68" s="34" t="s">
        <v>361</v>
      </c>
      <c r="E68" s="21" t="s">
        <v>362</v>
      </c>
      <c r="F68" s="34" t="s">
        <v>363</v>
      </c>
      <c r="G68" s="10">
        <v>92</v>
      </c>
    </row>
    <row r="69" spans="1:7">
      <c r="A69" s="22">
        <v>3029</v>
      </c>
      <c r="B69" s="10" t="s">
        <v>486</v>
      </c>
      <c r="C69" s="25" t="s">
        <v>487</v>
      </c>
      <c r="E69" s="10" t="s">
        <v>488</v>
      </c>
      <c r="F69" s="25" t="s">
        <v>489</v>
      </c>
      <c r="G69" s="10">
        <v>169</v>
      </c>
    </row>
    <row r="70" spans="1:7">
      <c r="A70" s="13" t="s">
        <v>655</v>
      </c>
      <c r="B70" s="14" t="s">
        <v>522</v>
      </c>
      <c r="C70" s="15" t="s">
        <v>558</v>
      </c>
      <c r="D70" s="16"/>
      <c r="E70" s="35" t="s">
        <v>523</v>
      </c>
      <c r="F70" s="15" t="s">
        <v>559</v>
      </c>
      <c r="G70" s="16">
        <v>180</v>
      </c>
    </row>
    <row r="71" spans="1:7">
      <c r="A71" s="13" t="s">
        <v>656</v>
      </c>
      <c r="B71" s="17" t="s">
        <v>524</v>
      </c>
      <c r="C71" s="15" t="s">
        <v>560</v>
      </c>
      <c r="D71" s="16"/>
      <c r="E71" s="17" t="s">
        <v>525</v>
      </c>
      <c r="F71" s="15" t="s">
        <v>561</v>
      </c>
      <c r="G71" s="16">
        <v>144</v>
      </c>
    </row>
    <row r="72" spans="1:7">
      <c r="A72" s="22">
        <v>3046</v>
      </c>
      <c r="B72" s="10" t="s">
        <v>327</v>
      </c>
      <c r="C72" s="25" t="s">
        <v>328</v>
      </c>
      <c r="E72" s="10" t="s">
        <v>329</v>
      </c>
      <c r="F72" s="25" t="s">
        <v>330</v>
      </c>
      <c r="G72" s="10">
        <v>184</v>
      </c>
    </row>
    <row r="73" spans="1:7">
      <c r="A73" s="13" t="s">
        <v>657</v>
      </c>
      <c r="B73" s="17" t="s">
        <v>518</v>
      </c>
      <c r="C73" s="15" t="s">
        <v>562</v>
      </c>
      <c r="D73" s="16"/>
      <c r="E73" s="17" t="s">
        <v>519</v>
      </c>
      <c r="F73" s="29" t="s">
        <v>293</v>
      </c>
      <c r="G73" s="16">
        <v>130</v>
      </c>
    </row>
    <row r="74" spans="1:7">
      <c r="A74" s="13" t="s">
        <v>658</v>
      </c>
      <c r="B74" s="14" t="s">
        <v>520</v>
      </c>
      <c r="C74" s="15" t="s">
        <v>563</v>
      </c>
      <c r="D74" s="16"/>
      <c r="E74" s="14" t="s">
        <v>521</v>
      </c>
      <c r="F74" s="15" t="s">
        <v>564</v>
      </c>
      <c r="G74" s="16">
        <v>182</v>
      </c>
    </row>
    <row r="75" spans="1:7">
      <c r="A75" s="22">
        <v>3163</v>
      </c>
      <c r="B75" s="10" t="s">
        <v>284</v>
      </c>
      <c r="C75" s="25" t="s">
        <v>285</v>
      </c>
      <c r="E75" s="10" t="s">
        <v>286</v>
      </c>
      <c r="F75" s="25" t="s">
        <v>287</v>
      </c>
      <c r="G75" s="10">
        <v>151</v>
      </c>
    </row>
    <row r="76" spans="1:7">
      <c r="A76" s="36" t="s">
        <v>623</v>
      </c>
      <c r="B76" s="17" t="s">
        <v>502</v>
      </c>
      <c r="C76" s="15" t="s">
        <v>565</v>
      </c>
      <c r="D76" s="16"/>
      <c r="E76" s="17" t="s">
        <v>503</v>
      </c>
      <c r="F76" s="15" t="s">
        <v>566</v>
      </c>
      <c r="G76" s="16">
        <v>210</v>
      </c>
    </row>
    <row r="77" spans="1:7">
      <c r="A77" s="36" t="s">
        <v>624</v>
      </c>
      <c r="B77" s="17" t="s">
        <v>504</v>
      </c>
      <c r="C77" s="15" t="s">
        <v>567</v>
      </c>
      <c r="D77" s="16"/>
      <c r="E77" s="17" t="s">
        <v>505</v>
      </c>
      <c r="F77" s="15" t="s">
        <v>568</v>
      </c>
      <c r="G77" s="16">
        <v>128</v>
      </c>
    </row>
    <row r="78" spans="1:7">
      <c r="A78" s="26">
        <v>3227</v>
      </c>
      <c r="B78" s="10" t="s">
        <v>436</v>
      </c>
      <c r="C78" s="25" t="s">
        <v>437</v>
      </c>
      <c r="E78" s="10" t="s">
        <v>438</v>
      </c>
      <c r="F78" s="25" t="s">
        <v>439</v>
      </c>
      <c r="G78" s="10">
        <v>163</v>
      </c>
    </row>
  </sheetData>
  <sortState ref="A3:I80">
    <sortCondition ref="A3:A80"/>
  </sortState>
  <mergeCells count="2">
    <mergeCell ref="B1:C1"/>
    <mergeCell ref="E1:F1"/>
  </mergeCells>
  <conditionalFormatting sqref="A35">
    <cfRule type="duplicateValues" dxfId="1" priority="1"/>
    <cfRule type="duplicateValues" dxfId="0" priority="2"/>
  </conditionalFormatting>
  <pageMargins left="0.7" right="0.7" top="0.75" bottom="0.75" header="0.3" footer="0.3"/>
  <pageSetup paperSize="9" orientation="portrait" verticalDpi="0" r:id="rId1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"/>
  <sheetViews>
    <sheetView zoomScale="98" zoomScaleNormal="98" workbookViewId="0">
      <selection activeCell="X2" sqref="X2"/>
    </sheetView>
  </sheetViews>
  <sheetFormatPr defaultColWidth="10.85546875" defaultRowHeight="15"/>
  <sheetData/>
  <pageMargins left="0.7" right="0.7" top="0.75" bottom="0.75" header="0.3" footer="0.3"/>
  <pageSetup paperSize="9" orientation="portrait" verticalDpi="0" r:id="rId1"/>
  <drawing r:id="rId2"/>
  <legacyDrawing r:id="rId3"/>
  <oleObjects>
    <mc:AlternateContent xmlns:mc="http://schemas.openxmlformats.org/markup-compatibility/2006">
      <mc:Choice Requires="x14">
        <oleObject progId="Prism5.Document" shapeId="1025" r:id="rId4">
          <objectPr defaultSize="0" autoPict="0" r:id="rId5">
            <anchor moveWithCells="1" sizeWithCells="1">
              <from>
                <xdr:col>0</xdr:col>
                <xdr:colOff>0</xdr:colOff>
                <xdr:row>0</xdr:row>
                <xdr:rowOff>0</xdr:rowOff>
              </from>
              <to>
                <xdr:col>3</xdr:col>
                <xdr:colOff>419100</xdr:colOff>
                <xdr:row>17</xdr:row>
                <xdr:rowOff>0</xdr:rowOff>
              </to>
            </anchor>
          </objectPr>
        </oleObject>
      </mc:Choice>
      <mc:Fallback>
        <oleObject progId="Prism5.Document" shapeId="1025" r:id="rId4"/>
      </mc:Fallback>
    </mc:AlternateContent>
    <mc:AlternateContent xmlns:mc="http://schemas.openxmlformats.org/markup-compatibility/2006">
      <mc:Choice Requires="x14">
        <oleObject progId="Prism5.Document" shapeId="1027" r:id="rId6">
          <objectPr defaultSize="0" autoPict="0" r:id="rId7">
            <anchor moveWithCells="1" sizeWithCells="1">
              <from>
                <xdr:col>3</xdr:col>
                <xdr:colOff>723900</xdr:colOff>
                <xdr:row>0</xdr:row>
                <xdr:rowOff>0</xdr:rowOff>
              </from>
              <to>
                <xdr:col>7</xdr:col>
                <xdr:colOff>381000</xdr:colOff>
                <xdr:row>17</xdr:row>
                <xdr:rowOff>0</xdr:rowOff>
              </to>
            </anchor>
          </objectPr>
        </oleObject>
      </mc:Choice>
      <mc:Fallback>
        <oleObject progId="Prism5.Document" shapeId="1027" r:id="rId6"/>
      </mc:Fallback>
    </mc:AlternateContent>
    <mc:AlternateContent xmlns:mc="http://schemas.openxmlformats.org/markup-compatibility/2006">
      <mc:Choice Requires="x14">
        <oleObject progId="Prism5.Document" shapeId="1028" r:id="rId8">
          <objectPr defaultSize="0" autoPict="0" r:id="rId9">
            <anchor moveWithCells="1" sizeWithCells="1">
              <from>
                <xdr:col>7</xdr:col>
                <xdr:colOff>666750</xdr:colOff>
                <xdr:row>0</xdr:row>
                <xdr:rowOff>0</xdr:rowOff>
              </from>
              <to>
                <xdr:col>11</xdr:col>
                <xdr:colOff>323850</xdr:colOff>
                <xdr:row>17</xdr:row>
                <xdr:rowOff>0</xdr:rowOff>
              </to>
            </anchor>
          </objectPr>
        </oleObject>
      </mc:Choice>
      <mc:Fallback>
        <oleObject progId="Prism5.Document" shapeId="1028" r:id="rId8"/>
      </mc:Fallback>
    </mc:AlternateContent>
    <mc:AlternateContent xmlns:mc="http://schemas.openxmlformats.org/markup-compatibility/2006">
      <mc:Choice Requires="x14">
        <oleObject progId="Prism5.Document" shapeId="1029" r:id="rId10">
          <objectPr defaultSize="0" autoPict="0" r:id="rId11">
            <anchor moveWithCells="1" sizeWithCells="1">
              <from>
                <xdr:col>11</xdr:col>
                <xdr:colOff>628650</xdr:colOff>
                <xdr:row>0</xdr:row>
                <xdr:rowOff>0</xdr:rowOff>
              </from>
              <to>
                <xdr:col>15</xdr:col>
                <xdr:colOff>285750</xdr:colOff>
                <xdr:row>17</xdr:row>
                <xdr:rowOff>0</xdr:rowOff>
              </to>
            </anchor>
          </objectPr>
        </oleObject>
      </mc:Choice>
      <mc:Fallback>
        <oleObject progId="Prism5.Document" shapeId="1029" r:id="rId10"/>
      </mc:Fallback>
    </mc:AlternateContent>
    <mc:AlternateContent xmlns:mc="http://schemas.openxmlformats.org/markup-compatibility/2006">
      <mc:Choice Requires="x14">
        <oleObject progId="Prism5.Document" shapeId="1030" r:id="rId12">
          <objectPr defaultSize="0" autoPict="0" r:id="rId13">
            <anchor moveWithCells="1" sizeWithCells="1">
              <from>
                <xdr:col>15</xdr:col>
                <xdr:colOff>590550</xdr:colOff>
                <xdr:row>0</xdr:row>
                <xdr:rowOff>0</xdr:rowOff>
              </from>
              <to>
                <xdr:col>19</xdr:col>
                <xdr:colOff>228600</xdr:colOff>
                <xdr:row>17</xdr:row>
                <xdr:rowOff>0</xdr:rowOff>
              </to>
            </anchor>
          </objectPr>
        </oleObject>
      </mc:Choice>
      <mc:Fallback>
        <oleObject progId="Prism5.Document" shapeId="1030" r:id="rId12"/>
      </mc:Fallback>
    </mc:AlternateContent>
    <mc:AlternateContent xmlns:mc="http://schemas.openxmlformats.org/markup-compatibility/2006">
      <mc:Choice Requires="x14">
        <oleObject progId="Prism5.Document" shapeId="1031" r:id="rId14">
          <objectPr defaultSize="0" autoPict="0" r:id="rId15">
            <anchor moveWithCells="1" sizeWithCells="1">
              <from>
                <xdr:col>19</xdr:col>
                <xdr:colOff>533400</xdr:colOff>
                <xdr:row>0</xdr:row>
                <xdr:rowOff>0</xdr:rowOff>
              </from>
              <to>
                <xdr:col>23</xdr:col>
                <xdr:colOff>190500</xdr:colOff>
                <xdr:row>17</xdr:row>
                <xdr:rowOff>0</xdr:rowOff>
              </to>
            </anchor>
          </objectPr>
        </oleObject>
      </mc:Choice>
      <mc:Fallback>
        <oleObject progId="Prism5.Document" shapeId="1031" r:id="rId14"/>
      </mc:Fallback>
    </mc:AlternateContent>
    <mc:AlternateContent xmlns:mc="http://schemas.openxmlformats.org/markup-compatibility/2006">
      <mc:Choice Requires="x14">
        <oleObject progId="Prism5.Document" shapeId="1034" r:id="rId16">
          <objectPr defaultSize="0" autoPict="0" r:id="rId17">
            <anchor moveWithCells="1" sizeWithCells="1">
              <from>
                <xdr:col>0</xdr:col>
                <xdr:colOff>0</xdr:colOff>
                <xdr:row>18</xdr:row>
                <xdr:rowOff>171450</xdr:rowOff>
              </from>
              <to>
                <xdr:col>3</xdr:col>
                <xdr:colOff>419100</xdr:colOff>
                <xdr:row>35</xdr:row>
                <xdr:rowOff>171450</xdr:rowOff>
              </to>
            </anchor>
          </objectPr>
        </oleObject>
      </mc:Choice>
      <mc:Fallback>
        <oleObject progId="Prism5.Document" shapeId="1034" r:id="rId16"/>
      </mc:Fallback>
    </mc:AlternateContent>
    <mc:AlternateContent xmlns:mc="http://schemas.openxmlformats.org/markup-compatibility/2006">
      <mc:Choice Requires="x14">
        <oleObject progId="Prism5.Document" shapeId="1036" r:id="rId18">
          <objectPr defaultSize="0" autoPict="0" r:id="rId19">
            <anchor moveWithCells="1" sizeWithCells="1">
              <from>
                <xdr:col>3</xdr:col>
                <xdr:colOff>723900</xdr:colOff>
                <xdr:row>18</xdr:row>
                <xdr:rowOff>171450</xdr:rowOff>
              </from>
              <to>
                <xdr:col>7</xdr:col>
                <xdr:colOff>381000</xdr:colOff>
                <xdr:row>35</xdr:row>
                <xdr:rowOff>171450</xdr:rowOff>
              </to>
            </anchor>
          </objectPr>
        </oleObject>
      </mc:Choice>
      <mc:Fallback>
        <oleObject progId="Prism5.Document" shapeId="1036" r:id="rId18"/>
      </mc:Fallback>
    </mc:AlternateContent>
    <mc:AlternateContent xmlns:mc="http://schemas.openxmlformats.org/markup-compatibility/2006">
      <mc:Choice Requires="x14">
        <oleObject progId="Prism5.Document" shapeId="1037" r:id="rId20">
          <objectPr defaultSize="0" autoPict="0" r:id="rId21">
            <anchor moveWithCells="1" sizeWithCells="1">
              <from>
                <xdr:col>7</xdr:col>
                <xdr:colOff>666750</xdr:colOff>
                <xdr:row>18</xdr:row>
                <xdr:rowOff>171450</xdr:rowOff>
              </from>
              <to>
                <xdr:col>11</xdr:col>
                <xdr:colOff>323850</xdr:colOff>
                <xdr:row>35</xdr:row>
                <xdr:rowOff>171450</xdr:rowOff>
              </to>
            </anchor>
          </objectPr>
        </oleObject>
      </mc:Choice>
      <mc:Fallback>
        <oleObject progId="Prism5.Document" shapeId="1037" r:id="rId20"/>
      </mc:Fallback>
    </mc:AlternateContent>
    <mc:AlternateContent xmlns:mc="http://schemas.openxmlformats.org/markup-compatibility/2006">
      <mc:Choice Requires="x14">
        <oleObject progId="Prism5.Document" shapeId="1038" r:id="rId22">
          <objectPr defaultSize="0" autoPict="0" r:id="rId23">
            <anchor moveWithCells="1" sizeWithCells="1">
              <from>
                <xdr:col>11</xdr:col>
                <xdr:colOff>628650</xdr:colOff>
                <xdr:row>18</xdr:row>
                <xdr:rowOff>171450</xdr:rowOff>
              </from>
              <to>
                <xdr:col>15</xdr:col>
                <xdr:colOff>285750</xdr:colOff>
                <xdr:row>35</xdr:row>
                <xdr:rowOff>171450</xdr:rowOff>
              </to>
            </anchor>
          </objectPr>
        </oleObject>
      </mc:Choice>
      <mc:Fallback>
        <oleObject progId="Prism5.Document" shapeId="1038" r:id="rId22"/>
      </mc:Fallback>
    </mc:AlternateContent>
    <mc:AlternateContent xmlns:mc="http://schemas.openxmlformats.org/markup-compatibility/2006">
      <mc:Choice Requires="x14">
        <oleObject progId="Prism5.Document" shapeId="1039" r:id="rId24">
          <objectPr defaultSize="0" autoPict="0" r:id="rId25">
            <anchor moveWithCells="1" sizeWithCells="1">
              <from>
                <xdr:col>15</xdr:col>
                <xdr:colOff>590550</xdr:colOff>
                <xdr:row>18</xdr:row>
                <xdr:rowOff>171450</xdr:rowOff>
              </from>
              <to>
                <xdr:col>19</xdr:col>
                <xdr:colOff>228600</xdr:colOff>
                <xdr:row>35</xdr:row>
                <xdr:rowOff>171450</xdr:rowOff>
              </to>
            </anchor>
          </objectPr>
        </oleObject>
      </mc:Choice>
      <mc:Fallback>
        <oleObject progId="Prism5.Document" shapeId="1039" r:id="rId24"/>
      </mc:Fallback>
    </mc:AlternateContent>
    <mc:AlternateContent xmlns:mc="http://schemas.openxmlformats.org/markup-compatibility/2006">
      <mc:Choice Requires="x14">
        <oleObject progId="Prism5.Document" shapeId="1040" r:id="rId26">
          <objectPr defaultSize="0" autoPict="0" r:id="rId27">
            <anchor moveWithCells="1" sizeWithCells="1">
              <from>
                <xdr:col>19</xdr:col>
                <xdr:colOff>533400</xdr:colOff>
                <xdr:row>18</xdr:row>
                <xdr:rowOff>171450</xdr:rowOff>
              </from>
              <to>
                <xdr:col>23</xdr:col>
                <xdr:colOff>190500</xdr:colOff>
                <xdr:row>35</xdr:row>
                <xdr:rowOff>171450</xdr:rowOff>
              </to>
            </anchor>
          </objectPr>
        </oleObject>
      </mc:Choice>
      <mc:Fallback>
        <oleObject progId="Prism5.Document" shapeId="1040" r:id="rId26"/>
      </mc:Fallback>
    </mc:AlternateContent>
    <mc:AlternateContent xmlns:mc="http://schemas.openxmlformats.org/markup-compatibility/2006">
      <mc:Choice Requires="x14">
        <oleObject progId="Prism5.Document" shapeId="1041" r:id="rId28">
          <objectPr defaultSize="0" autoPict="0" r:id="rId29">
            <anchor moveWithCells="1" sizeWithCells="1">
              <from>
                <xdr:col>0</xdr:col>
                <xdr:colOff>0</xdr:colOff>
                <xdr:row>37</xdr:row>
                <xdr:rowOff>152400</xdr:rowOff>
              </from>
              <to>
                <xdr:col>3</xdr:col>
                <xdr:colOff>419100</xdr:colOff>
                <xdr:row>54</xdr:row>
                <xdr:rowOff>152400</xdr:rowOff>
              </to>
            </anchor>
          </objectPr>
        </oleObject>
      </mc:Choice>
      <mc:Fallback>
        <oleObject progId="Prism5.Document" shapeId="1041" r:id="rId28"/>
      </mc:Fallback>
    </mc:AlternateContent>
    <mc:AlternateContent xmlns:mc="http://schemas.openxmlformats.org/markup-compatibility/2006">
      <mc:Choice Requires="x14">
        <oleObject progId="Prism5.Document" shapeId="1042" r:id="rId30">
          <objectPr defaultSize="0" autoPict="0" r:id="rId31">
            <anchor moveWithCells="1" sizeWithCells="1">
              <from>
                <xdr:col>3</xdr:col>
                <xdr:colOff>723900</xdr:colOff>
                <xdr:row>37</xdr:row>
                <xdr:rowOff>152400</xdr:rowOff>
              </from>
              <to>
                <xdr:col>7</xdr:col>
                <xdr:colOff>381000</xdr:colOff>
                <xdr:row>54</xdr:row>
                <xdr:rowOff>152400</xdr:rowOff>
              </to>
            </anchor>
          </objectPr>
        </oleObject>
      </mc:Choice>
      <mc:Fallback>
        <oleObject progId="Prism5.Document" shapeId="1042" r:id="rId30"/>
      </mc:Fallback>
    </mc:AlternateContent>
    <mc:AlternateContent xmlns:mc="http://schemas.openxmlformats.org/markup-compatibility/2006">
      <mc:Choice Requires="x14">
        <oleObject progId="Prism5.Document" shapeId="1045" r:id="rId32">
          <objectPr defaultSize="0" autoPict="0" r:id="rId33">
            <anchor moveWithCells="1" sizeWithCells="1">
              <from>
                <xdr:col>7</xdr:col>
                <xdr:colOff>666750</xdr:colOff>
                <xdr:row>37</xdr:row>
                <xdr:rowOff>152400</xdr:rowOff>
              </from>
              <to>
                <xdr:col>11</xdr:col>
                <xdr:colOff>323850</xdr:colOff>
                <xdr:row>54</xdr:row>
                <xdr:rowOff>152400</xdr:rowOff>
              </to>
            </anchor>
          </objectPr>
        </oleObject>
      </mc:Choice>
      <mc:Fallback>
        <oleObject progId="Prism5.Document" shapeId="1045" r:id="rId32"/>
      </mc:Fallback>
    </mc:AlternateContent>
    <mc:AlternateContent xmlns:mc="http://schemas.openxmlformats.org/markup-compatibility/2006">
      <mc:Choice Requires="x14">
        <oleObject progId="Prism5.Document" shapeId="1047" r:id="rId34">
          <objectPr defaultSize="0" autoPict="0" r:id="rId35">
            <anchor moveWithCells="1" sizeWithCells="1">
              <from>
                <xdr:col>11</xdr:col>
                <xdr:colOff>628650</xdr:colOff>
                <xdr:row>37</xdr:row>
                <xdr:rowOff>152400</xdr:rowOff>
              </from>
              <to>
                <xdr:col>15</xdr:col>
                <xdr:colOff>285750</xdr:colOff>
                <xdr:row>54</xdr:row>
                <xdr:rowOff>152400</xdr:rowOff>
              </to>
            </anchor>
          </objectPr>
        </oleObject>
      </mc:Choice>
      <mc:Fallback>
        <oleObject progId="Prism5.Document" shapeId="1047" r:id="rId34"/>
      </mc:Fallback>
    </mc:AlternateContent>
    <mc:AlternateContent xmlns:mc="http://schemas.openxmlformats.org/markup-compatibility/2006">
      <mc:Choice Requires="x14">
        <oleObject progId="Prism5.Document" shapeId="1048" r:id="rId36">
          <objectPr defaultSize="0" autoPict="0" r:id="rId37">
            <anchor moveWithCells="1" sizeWithCells="1">
              <from>
                <xdr:col>15</xdr:col>
                <xdr:colOff>590550</xdr:colOff>
                <xdr:row>37</xdr:row>
                <xdr:rowOff>152400</xdr:rowOff>
              </from>
              <to>
                <xdr:col>19</xdr:col>
                <xdr:colOff>228600</xdr:colOff>
                <xdr:row>54</xdr:row>
                <xdr:rowOff>152400</xdr:rowOff>
              </to>
            </anchor>
          </objectPr>
        </oleObject>
      </mc:Choice>
      <mc:Fallback>
        <oleObject progId="Prism5.Document" shapeId="1048" r:id="rId36"/>
      </mc:Fallback>
    </mc:AlternateContent>
    <mc:AlternateContent xmlns:mc="http://schemas.openxmlformats.org/markup-compatibility/2006">
      <mc:Choice Requires="x14">
        <oleObject progId="Prism5.Document" shapeId="1053" r:id="rId38">
          <objectPr defaultSize="0" autoPict="0" r:id="rId39">
            <anchor moveWithCells="1" sizeWithCells="1">
              <from>
                <xdr:col>19</xdr:col>
                <xdr:colOff>533400</xdr:colOff>
                <xdr:row>37</xdr:row>
                <xdr:rowOff>152400</xdr:rowOff>
              </from>
              <to>
                <xdr:col>23</xdr:col>
                <xdr:colOff>190500</xdr:colOff>
                <xdr:row>54</xdr:row>
                <xdr:rowOff>152400</xdr:rowOff>
              </to>
            </anchor>
          </objectPr>
        </oleObject>
      </mc:Choice>
      <mc:Fallback>
        <oleObject progId="Prism5.Document" shapeId="1053" r:id="rId38"/>
      </mc:Fallback>
    </mc:AlternateContent>
    <mc:AlternateContent xmlns:mc="http://schemas.openxmlformats.org/markup-compatibility/2006">
      <mc:Choice Requires="x14">
        <oleObject progId="Prism5.Document" shapeId="1054" r:id="rId40">
          <objectPr defaultSize="0" autoPict="0" r:id="rId41">
            <anchor moveWithCells="1" sizeWithCells="1">
              <from>
                <xdr:col>0</xdr:col>
                <xdr:colOff>0</xdr:colOff>
                <xdr:row>56</xdr:row>
                <xdr:rowOff>133350</xdr:rowOff>
              </from>
              <to>
                <xdr:col>3</xdr:col>
                <xdr:colOff>419100</xdr:colOff>
                <xdr:row>73</xdr:row>
                <xdr:rowOff>133350</xdr:rowOff>
              </to>
            </anchor>
          </objectPr>
        </oleObject>
      </mc:Choice>
      <mc:Fallback>
        <oleObject progId="Prism5.Document" shapeId="1054" r:id="rId40"/>
      </mc:Fallback>
    </mc:AlternateContent>
    <mc:AlternateContent xmlns:mc="http://schemas.openxmlformats.org/markup-compatibility/2006">
      <mc:Choice Requires="x14">
        <oleObject progId="Prism5.Document" shapeId="1055" r:id="rId42">
          <objectPr defaultSize="0" autoPict="0" r:id="rId43">
            <anchor moveWithCells="1" sizeWithCells="1">
              <from>
                <xdr:col>3</xdr:col>
                <xdr:colOff>723900</xdr:colOff>
                <xdr:row>56</xdr:row>
                <xdr:rowOff>133350</xdr:rowOff>
              </from>
              <to>
                <xdr:col>7</xdr:col>
                <xdr:colOff>381000</xdr:colOff>
                <xdr:row>73</xdr:row>
                <xdr:rowOff>133350</xdr:rowOff>
              </to>
            </anchor>
          </objectPr>
        </oleObject>
      </mc:Choice>
      <mc:Fallback>
        <oleObject progId="Prism5.Document" shapeId="1055" r:id="rId42"/>
      </mc:Fallback>
    </mc:AlternateContent>
    <mc:AlternateContent xmlns:mc="http://schemas.openxmlformats.org/markup-compatibility/2006">
      <mc:Choice Requires="x14">
        <oleObject progId="Prism5.Document" shapeId="1056" r:id="rId44">
          <objectPr defaultSize="0" autoPict="0" r:id="rId45">
            <anchor moveWithCells="1" sizeWithCells="1">
              <from>
                <xdr:col>7</xdr:col>
                <xdr:colOff>666750</xdr:colOff>
                <xdr:row>56</xdr:row>
                <xdr:rowOff>133350</xdr:rowOff>
              </from>
              <to>
                <xdr:col>11</xdr:col>
                <xdr:colOff>323850</xdr:colOff>
                <xdr:row>73</xdr:row>
                <xdr:rowOff>133350</xdr:rowOff>
              </to>
            </anchor>
          </objectPr>
        </oleObject>
      </mc:Choice>
      <mc:Fallback>
        <oleObject progId="Prism5.Document" shapeId="1056" r:id="rId44"/>
      </mc:Fallback>
    </mc:AlternateContent>
    <mc:AlternateContent xmlns:mc="http://schemas.openxmlformats.org/markup-compatibility/2006">
      <mc:Choice Requires="x14">
        <oleObject progId="Prism5.Document" shapeId="1057" r:id="rId46">
          <objectPr defaultSize="0" autoPict="0" r:id="rId47">
            <anchor moveWithCells="1" sizeWithCells="1">
              <from>
                <xdr:col>11</xdr:col>
                <xdr:colOff>628650</xdr:colOff>
                <xdr:row>56</xdr:row>
                <xdr:rowOff>133350</xdr:rowOff>
              </from>
              <to>
                <xdr:col>15</xdr:col>
                <xdr:colOff>285750</xdr:colOff>
                <xdr:row>73</xdr:row>
                <xdr:rowOff>133350</xdr:rowOff>
              </to>
            </anchor>
          </objectPr>
        </oleObject>
      </mc:Choice>
      <mc:Fallback>
        <oleObject progId="Prism5.Document" shapeId="1057" r:id="rId46"/>
      </mc:Fallback>
    </mc:AlternateContent>
    <mc:AlternateContent xmlns:mc="http://schemas.openxmlformats.org/markup-compatibility/2006">
      <mc:Choice Requires="x14">
        <oleObject progId="Prism5.Document" shapeId="1058" r:id="rId48">
          <objectPr defaultSize="0" autoPict="0" r:id="rId49">
            <anchor moveWithCells="1" sizeWithCells="1">
              <from>
                <xdr:col>15</xdr:col>
                <xdr:colOff>590550</xdr:colOff>
                <xdr:row>56</xdr:row>
                <xdr:rowOff>133350</xdr:rowOff>
              </from>
              <to>
                <xdr:col>19</xdr:col>
                <xdr:colOff>228600</xdr:colOff>
                <xdr:row>73</xdr:row>
                <xdr:rowOff>133350</xdr:rowOff>
              </to>
            </anchor>
          </objectPr>
        </oleObject>
      </mc:Choice>
      <mc:Fallback>
        <oleObject progId="Prism5.Document" shapeId="1058" r:id="rId48"/>
      </mc:Fallback>
    </mc:AlternateContent>
    <mc:AlternateContent xmlns:mc="http://schemas.openxmlformats.org/markup-compatibility/2006">
      <mc:Choice Requires="x14">
        <oleObject progId="Prism5.Document" shapeId="1059" r:id="rId50">
          <objectPr defaultSize="0" autoPict="0" r:id="rId51">
            <anchor moveWithCells="1" sizeWithCells="1">
              <from>
                <xdr:col>19</xdr:col>
                <xdr:colOff>533400</xdr:colOff>
                <xdr:row>56</xdr:row>
                <xdr:rowOff>133350</xdr:rowOff>
              </from>
              <to>
                <xdr:col>23</xdr:col>
                <xdr:colOff>190500</xdr:colOff>
                <xdr:row>73</xdr:row>
                <xdr:rowOff>133350</xdr:rowOff>
              </to>
            </anchor>
          </objectPr>
        </oleObject>
      </mc:Choice>
      <mc:Fallback>
        <oleObject progId="Prism5.Document" shapeId="1059" r:id="rId50"/>
      </mc:Fallback>
    </mc:AlternateContent>
    <mc:AlternateContent xmlns:mc="http://schemas.openxmlformats.org/markup-compatibility/2006">
      <mc:Choice Requires="x14">
        <oleObject progId="Prism5.Document" shapeId="1060" r:id="rId52">
          <objectPr defaultSize="0" autoPict="0" r:id="rId53">
            <anchor moveWithCells="1" sizeWithCells="1">
              <from>
                <xdr:col>0</xdr:col>
                <xdr:colOff>0</xdr:colOff>
                <xdr:row>75</xdr:row>
                <xdr:rowOff>114300</xdr:rowOff>
              </from>
              <to>
                <xdr:col>3</xdr:col>
                <xdr:colOff>419100</xdr:colOff>
                <xdr:row>92</xdr:row>
                <xdr:rowOff>114300</xdr:rowOff>
              </to>
            </anchor>
          </objectPr>
        </oleObject>
      </mc:Choice>
      <mc:Fallback>
        <oleObject progId="Prism5.Document" shapeId="1060" r:id="rId52"/>
      </mc:Fallback>
    </mc:AlternateContent>
    <mc:AlternateContent xmlns:mc="http://schemas.openxmlformats.org/markup-compatibility/2006">
      <mc:Choice Requires="x14">
        <oleObject progId="Prism5.Document" shapeId="1061" r:id="rId54">
          <objectPr defaultSize="0" autoPict="0" r:id="rId55">
            <anchor moveWithCells="1" sizeWithCells="1">
              <from>
                <xdr:col>3</xdr:col>
                <xdr:colOff>723900</xdr:colOff>
                <xdr:row>75</xdr:row>
                <xdr:rowOff>114300</xdr:rowOff>
              </from>
              <to>
                <xdr:col>7</xdr:col>
                <xdr:colOff>381000</xdr:colOff>
                <xdr:row>92</xdr:row>
                <xdr:rowOff>114300</xdr:rowOff>
              </to>
            </anchor>
          </objectPr>
        </oleObject>
      </mc:Choice>
      <mc:Fallback>
        <oleObject progId="Prism5.Document" shapeId="1061" r:id="rId54"/>
      </mc:Fallback>
    </mc:AlternateContent>
    <mc:AlternateContent xmlns:mc="http://schemas.openxmlformats.org/markup-compatibility/2006">
      <mc:Choice Requires="x14">
        <oleObject progId="Prism5.Document" shapeId="1062" r:id="rId56">
          <objectPr defaultSize="0" autoPict="0" r:id="rId57">
            <anchor moveWithCells="1" sizeWithCells="1">
              <from>
                <xdr:col>7</xdr:col>
                <xdr:colOff>666750</xdr:colOff>
                <xdr:row>75</xdr:row>
                <xdr:rowOff>114300</xdr:rowOff>
              </from>
              <to>
                <xdr:col>11</xdr:col>
                <xdr:colOff>323850</xdr:colOff>
                <xdr:row>92</xdr:row>
                <xdr:rowOff>114300</xdr:rowOff>
              </to>
            </anchor>
          </objectPr>
        </oleObject>
      </mc:Choice>
      <mc:Fallback>
        <oleObject progId="Prism5.Document" shapeId="1062" r:id="rId56"/>
      </mc:Fallback>
    </mc:AlternateContent>
    <mc:AlternateContent xmlns:mc="http://schemas.openxmlformats.org/markup-compatibility/2006">
      <mc:Choice Requires="x14">
        <oleObject progId="Prism5.Document" shapeId="1063" r:id="rId58">
          <objectPr defaultSize="0" autoPict="0" r:id="rId59">
            <anchor moveWithCells="1" sizeWithCells="1">
              <from>
                <xdr:col>11</xdr:col>
                <xdr:colOff>628650</xdr:colOff>
                <xdr:row>75</xdr:row>
                <xdr:rowOff>114300</xdr:rowOff>
              </from>
              <to>
                <xdr:col>15</xdr:col>
                <xdr:colOff>285750</xdr:colOff>
                <xdr:row>92</xdr:row>
                <xdr:rowOff>114300</xdr:rowOff>
              </to>
            </anchor>
          </objectPr>
        </oleObject>
      </mc:Choice>
      <mc:Fallback>
        <oleObject progId="Prism5.Document" shapeId="1063" r:id="rId58"/>
      </mc:Fallback>
    </mc:AlternateContent>
    <mc:AlternateContent xmlns:mc="http://schemas.openxmlformats.org/markup-compatibility/2006">
      <mc:Choice Requires="x14">
        <oleObject progId="Prism5.Document" shapeId="1064" r:id="rId60">
          <objectPr defaultSize="0" autoPict="0" r:id="rId61">
            <anchor moveWithCells="1" sizeWithCells="1">
              <from>
                <xdr:col>15</xdr:col>
                <xdr:colOff>590550</xdr:colOff>
                <xdr:row>75</xdr:row>
                <xdr:rowOff>114300</xdr:rowOff>
              </from>
              <to>
                <xdr:col>19</xdr:col>
                <xdr:colOff>228600</xdr:colOff>
                <xdr:row>92</xdr:row>
                <xdr:rowOff>114300</xdr:rowOff>
              </to>
            </anchor>
          </objectPr>
        </oleObject>
      </mc:Choice>
      <mc:Fallback>
        <oleObject progId="Prism5.Document" shapeId="1064" r:id="rId60"/>
      </mc:Fallback>
    </mc:AlternateContent>
    <mc:AlternateContent xmlns:mc="http://schemas.openxmlformats.org/markup-compatibility/2006">
      <mc:Choice Requires="x14">
        <oleObject progId="Prism5.Document" shapeId="1065" r:id="rId62">
          <objectPr defaultSize="0" autoPict="0" r:id="rId63">
            <anchor moveWithCells="1" sizeWithCells="1">
              <from>
                <xdr:col>19</xdr:col>
                <xdr:colOff>533400</xdr:colOff>
                <xdr:row>75</xdr:row>
                <xdr:rowOff>114300</xdr:rowOff>
              </from>
              <to>
                <xdr:col>23</xdr:col>
                <xdr:colOff>190500</xdr:colOff>
                <xdr:row>92</xdr:row>
                <xdr:rowOff>114300</xdr:rowOff>
              </to>
            </anchor>
          </objectPr>
        </oleObject>
      </mc:Choice>
      <mc:Fallback>
        <oleObject progId="Prism5.Document" shapeId="1065" r:id="rId62"/>
      </mc:Fallback>
    </mc:AlternateContent>
    <mc:AlternateContent xmlns:mc="http://schemas.openxmlformats.org/markup-compatibility/2006">
      <mc:Choice Requires="x14">
        <oleObject progId="Prism5.Document" shapeId="1066" r:id="rId64">
          <objectPr defaultSize="0" autoPict="0" r:id="rId65">
            <anchor moveWithCells="1" sizeWithCells="1">
              <from>
                <xdr:col>0</xdr:col>
                <xdr:colOff>0</xdr:colOff>
                <xdr:row>94</xdr:row>
                <xdr:rowOff>95250</xdr:rowOff>
              </from>
              <to>
                <xdr:col>3</xdr:col>
                <xdr:colOff>419100</xdr:colOff>
                <xdr:row>111</xdr:row>
                <xdr:rowOff>95250</xdr:rowOff>
              </to>
            </anchor>
          </objectPr>
        </oleObject>
      </mc:Choice>
      <mc:Fallback>
        <oleObject progId="Prism5.Document" shapeId="1066" r:id="rId64"/>
      </mc:Fallback>
    </mc:AlternateContent>
    <mc:AlternateContent xmlns:mc="http://schemas.openxmlformats.org/markup-compatibility/2006">
      <mc:Choice Requires="x14">
        <oleObject progId="Prism5.Document" shapeId="1067" r:id="rId66">
          <objectPr defaultSize="0" autoPict="0" r:id="rId67">
            <anchor moveWithCells="1" sizeWithCells="1">
              <from>
                <xdr:col>3</xdr:col>
                <xdr:colOff>723900</xdr:colOff>
                <xdr:row>94</xdr:row>
                <xdr:rowOff>95250</xdr:rowOff>
              </from>
              <to>
                <xdr:col>7</xdr:col>
                <xdr:colOff>381000</xdr:colOff>
                <xdr:row>111</xdr:row>
                <xdr:rowOff>95250</xdr:rowOff>
              </to>
            </anchor>
          </objectPr>
        </oleObject>
      </mc:Choice>
      <mc:Fallback>
        <oleObject progId="Prism5.Document" shapeId="1067" r:id="rId66"/>
      </mc:Fallback>
    </mc:AlternateContent>
    <mc:AlternateContent xmlns:mc="http://schemas.openxmlformats.org/markup-compatibility/2006">
      <mc:Choice Requires="x14">
        <oleObject progId="Prism5.Document" shapeId="1068" r:id="rId68">
          <objectPr defaultSize="0" autoPict="0" r:id="rId69">
            <anchor moveWithCells="1" sizeWithCells="1">
              <from>
                <xdr:col>7</xdr:col>
                <xdr:colOff>666750</xdr:colOff>
                <xdr:row>94</xdr:row>
                <xdr:rowOff>95250</xdr:rowOff>
              </from>
              <to>
                <xdr:col>11</xdr:col>
                <xdr:colOff>323850</xdr:colOff>
                <xdr:row>111</xdr:row>
                <xdr:rowOff>95250</xdr:rowOff>
              </to>
            </anchor>
          </objectPr>
        </oleObject>
      </mc:Choice>
      <mc:Fallback>
        <oleObject progId="Prism5.Document" shapeId="1068" r:id="rId68"/>
      </mc:Fallback>
    </mc:AlternateContent>
    <mc:AlternateContent xmlns:mc="http://schemas.openxmlformats.org/markup-compatibility/2006">
      <mc:Choice Requires="x14">
        <oleObject progId="Prism5.Document" shapeId="1069" r:id="rId70">
          <objectPr defaultSize="0" autoPict="0" r:id="rId71">
            <anchor moveWithCells="1" sizeWithCells="1">
              <from>
                <xdr:col>11</xdr:col>
                <xdr:colOff>628650</xdr:colOff>
                <xdr:row>94</xdr:row>
                <xdr:rowOff>95250</xdr:rowOff>
              </from>
              <to>
                <xdr:col>15</xdr:col>
                <xdr:colOff>285750</xdr:colOff>
                <xdr:row>111</xdr:row>
                <xdr:rowOff>95250</xdr:rowOff>
              </to>
            </anchor>
          </objectPr>
        </oleObject>
      </mc:Choice>
      <mc:Fallback>
        <oleObject progId="Prism5.Document" shapeId="1069" r:id="rId70"/>
      </mc:Fallback>
    </mc:AlternateContent>
    <mc:AlternateContent xmlns:mc="http://schemas.openxmlformats.org/markup-compatibility/2006">
      <mc:Choice Requires="x14">
        <oleObject progId="Prism5.Document" shapeId="1070" r:id="rId72">
          <objectPr defaultSize="0" autoPict="0" r:id="rId73">
            <anchor moveWithCells="1" sizeWithCells="1">
              <from>
                <xdr:col>15</xdr:col>
                <xdr:colOff>590550</xdr:colOff>
                <xdr:row>94</xdr:row>
                <xdr:rowOff>95250</xdr:rowOff>
              </from>
              <to>
                <xdr:col>19</xdr:col>
                <xdr:colOff>228600</xdr:colOff>
                <xdr:row>111</xdr:row>
                <xdr:rowOff>95250</xdr:rowOff>
              </to>
            </anchor>
          </objectPr>
        </oleObject>
      </mc:Choice>
      <mc:Fallback>
        <oleObject progId="Prism5.Document" shapeId="1070" r:id="rId72"/>
      </mc:Fallback>
    </mc:AlternateContent>
    <mc:AlternateContent xmlns:mc="http://schemas.openxmlformats.org/markup-compatibility/2006">
      <mc:Choice Requires="x14">
        <oleObject progId="Prism5.Document" shapeId="1072" r:id="rId74">
          <objectPr defaultSize="0" autoPict="0" r:id="rId75">
            <anchor moveWithCells="1" sizeWithCells="1">
              <from>
                <xdr:col>19</xdr:col>
                <xdr:colOff>533400</xdr:colOff>
                <xdr:row>94</xdr:row>
                <xdr:rowOff>95250</xdr:rowOff>
              </from>
              <to>
                <xdr:col>23</xdr:col>
                <xdr:colOff>190500</xdr:colOff>
                <xdr:row>111</xdr:row>
                <xdr:rowOff>95250</xdr:rowOff>
              </to>
            </anchor>
          </objectPr>
        </oleObject>
      </mc:Choice>
      <mc:Fallback>
        <oleObject progId="Prism5.Document" shapeId="1072" r:id="rId74"/>
      </mc:Fallback>
    </mc:AlternateContent>
    <mc:AlternateContent xmlns:mc="http://schemas.openxmlformats.org/markup-compatibility/2006">
      <mc:Choice Requires="x14">
        <oleObject progId="Prism5.Document" shapeId="1073" r:id="rId76">
          <objectPr defaultSize="0" autoPict="0" r:id="rId77">
            <anchor moveWithCells="1" sizeWithCells="1">
              <from>
                <xdr:col>0</xdr:col>
                <xdr:colOff>0</xdr:colOff>
                <xdr:row>113</xdr:row>
                <xdr:rowOff>57150</xdr:rowOff>
              </from>
              <to>
                <xdr:col>3</xdr:col>
                <xdr:colOff>419100</xdr:colOff>
                <xdr:row>130</xdr:row>
                <xdr:rowOff>57150</xdr:rowOff>
              </to>
            </anchor>
          </objectPr>
        </oleObject>
      </mc:Choice>
      <mc:Fallback>
        <oleObject progId="Prism5.Document" shapeId="1073" r:id="rId76"/>
      </mc:Fallback>
    </mc:AlternateContent>
    <mc:AlternateContent xmlns:mc="http://schemas.openxmlformats.org/markup-compatibility/2006">
      <mc:Choice Requires="x14">
        <oleObject progId="Prism5.Document" shapeId="1074" r:id="rId78">
          <objectPr defaultSize="0" autoPict="0" r:id="rId79">
            <anchor moveWithCells="1" sizeWithCells="1">
              <from>
                <xdr:col>3</xdr:col>
                <xdr:colOff>723900</xdr:colOff>
                <xdr:row>113</xdr:row>
                <xdr:rowOff>57150</xdr:rowOff>
              </from>
              <to>
                <xdr:col>7</xdr:col>
                <xdr:colOff>381000</xdr:colOff>
                <xdr:row>130</xdr:row>
                <xdr:rowOff>57150</xdr:rowOff>
              </to>
            </anchor>
          </objectPr>
        </oleObject>
      </mc:Choice>
      <mc:Fallback>
        <oleObject progId="Prism5.Document" shapeId="1074" r:id="rId78"/>
      </mc:Fallback>
    </mc:AlternateContent>
    <mc:AlternateContent xmlns:mc="http://schemas.openxmlformats.org/markup-compatibility/2006">
      <mc:Choice Requires="x14">
        <oleObject progId="Prism5.Document" shapeId="1075" r:id="rId80">
          <objectPr defaultSize="0" autoPict="0" r:id="rId81">
            <anchor moveWithCells="1" sizeWithCells="1">
              <from>
                <xdr:col>7</xdr:col>
                <xdr:colOff>666750</xdr:colOff>
                <xdr:row>113</xdr:row>
                <xdr:rowOff>57150</xdr:rowOff>
              </from>
              <to>
                <xdr:col>11</xdr:col>
                <xdr:colOff>323850</xdr:colOff>
                <xdr:row>130</xdr:row>
                <xdr:rowOff>57150</xdr:rowOff>
              </to>
            </anchor>
          </objectPr>
        </oleObject>
      </mc:Choice>
      <mc:Fallback>
        <oleObject progId="Prism5.Document" shapeId="1075" r:id="rId80"/>
      </mc:Fallback>
    </mc:AlternateContent>
    <mc:AlternateContent xmlns:mc="http://schemas.openxmlformats.org/markup-compatibility/2006">
      <mc:Choice Requires="x14">
        <oleObject progId="Prism5.Document" shapeId="1076" r:id="rId82">
          <objectPr defaultSize="0" autoPict="0" r:id="rId83">
            <anchor moveWithCells="1" sizeWithCells="1">
              <from>
                <xdr:col>11</xdr:col>
                <xdr:colOff>628650</xdr:colOff>
                <xdr:row>113</xdr:row>
                <xdr:rowOff>57150</xdr:rowOff>
              </from>
              <to>
                <xdr:col>15</xdr:col>
                <xdr:colOff>285750</xdr:colOff>
                <xdr:row>130</xdr:row>
                <xdr:rowOff>57150</xdr:rowOff>
              </to>
            </anchor>
          </objectPr>
        </oleObject>
      </mc:Choice>
      <mc:Fallback>
        <oleObject progId="Prism5.Document" shapeId="1076" r:id="rId82"/>
      </mc:Fallback>
    </mc:AlternateContent>
    <mc:AlternateContent xmlns:mc="http://schemas.openxmlformats.org/markup-compatibility/2006">
      <mc:Choice Requires="x14">
        <oleObject progId="Prism5.Document" shapeId="1077" r:id="rId84">
          <objectPr defaultSize="0" autoPict="0" r:id="rId85">
            <anchor moveWithCells="1" sizeWithCells="1">
              <from>
                <xdr:col>15</xdr:col>
                <xdr:colOff>590550</xdr:colOff>
                <xdr:row>113</xdr:row>
                <xdr:rowOff>57150</xdr:rowOff>
              </from>
              <to>
                <xdr:col>19</xdr:col>
                <xdr:colOff>228600</xdr:colOff>
                <xdr:row>130</xdr:row>
                <xdr:rowOff>57150</xdr:rowOff>
              </to>
            </anchor>
          </objectPr>
        </oleObject>
      </mc:Choice>
      <mc:Fallback>
        <oleObject progId="Prism5.Document" shapeId="1077" r:id="rId84"/>
      </mc:Fallback>
    </mc:AlternateContent>
    <mc:AlternateContent xmlns:mc="http://schemas.openxmlformats.org/markup-compatibility/2006">
      <mc:Choice Requires="x14">
        <oleObject progId="Prism5.Document" shapeId="1079" r:id="rId86">
          <objectPr defaultSize="0" autoPict="0" r:id="rId87">
            <anchor moveWithCells="1" sizeWithCells="1">
              <from>
                <xdr:col>19</xdr:col>
                <xdr:colOff>533400</xdr:colOff>
                <xdr:row>113</xdr:row>
                <xdr:rowOff>57150</xdr:rowOff>
              </from>
              <to>
                <xdr:col>23</xdr:col>
                <xdr:colOff>190500</xdr:colOff>
                <xdr:row>130</xdr:row>
                <xdr:rowOff>57150</xdr:rowOff>
              </to>
            </anchor>
          </objectPr>
        </oleObject>
      </mc:Choice>
      <mc:Fallback>
        <oleObject progId="Prism5.Document" shapeId="1079" r:id="rId86"/>
      </mc:Fallback>
    </mc:AlternateContent>
    <mc:AlternateContent xmlns:mc="http://schemas.openxmlformats.org/markup-compatibility/2006">
      <mc:Choice Requires="x14">
        <oleObject progId="Prism5.Document" shapeId="1080" r:id="rId88">
          <objectPr defaultSize="0" autoPict="0" r:id="rId89">
            <anchor moveWithCells="1" sizeWithCells="1">
              <from>
                <xdr:col>0</xdr:col>
                <xdr:colOff>0</xdr:colOff>
                <xdr:row>132</xdr:row>
                <xdr:rowOff>38100</xdr:rowOff>
              </from>
              <to>
                <xdr:col>3</xdr:col>
                <xdr:colOff>419100</xdr:colOff>
                <xdr:row>149</xdr:row>
                <xdr:rowOff>38100</xdr:rowOff>
              </to>
            </anchor>
          </objectPr>
        </oleObject>
      </mc:Choice>
      <mc:Fallback>
        <oleObject progId="Prism5.Document" shapeId="1080" r:id="rId88"/>
      </mc:Fallback>
    </mc:AlternateContent>
    <mc:AlternateContent xmlns:mc="http://schemas.openxmlformats.org/markup-compatibility/2006">
      <mc:Choice Requires="x14">
        <oleObject progId="Prism5.Document" shapeId="1081" r:id="rId90">
          <objectPr defaultSize="0" autoPict="0" r:id="rId91">
            <anchor moveWithCells="1" sizeWithCells="1">
              <from>
                <xdr:col>3</xdr:col>
                <xdr:colOff>723900</xdr:colOff>
                <xdr:row>132</xdr:row>
                <xdr:rowOff>38100</xdr:rowOff>
              </from>
              <to>
                <xdr:col>7</xdr:col>
                <xdr:colOff>381000</xdr:colOff>
                <xdr:row>149</xdr:row>
                <xdr:rowOff>38100</xdr:rowOff>
              </to>
            </anchor>
          </objectPr>
        </oleObject>
      </mc:Choice>
      <mc:Fallback>
        <oleObject progId="Prism5.Document" shapeId="1081" r:id="rId90"/>
      </mc:Fallback>
    </mc:AlternateContent>
    <mc:AlternateContent xmlns:mc="http://schemas.openxmlformats.org/markup-compatibility/2006">
      <mc:Choice Requires="x14">
        <oleObject progId="Prism5.Document" shapeId="1082" r:id="rId92">
          <objectPr defaultSize="0" autoPict="0" r:id="rId93">
            <anchor moveWithCells="1" sizeWithCells="1">
              <from>
                <xdr:col>7</xdr:col>
                <xdr:colOff>666750</xdr:colOff>
                <xdr:row>132</xdr:row>
                <xdr:rowOff>38100</xdr:rowOff>
              </from>
              <to>
                <xdr:col>11</xdr:col>
                <xdr:colOff>323850</xdr:colOff>
                <xdr:row>149</xdr:row>
                <xdr:rowOff>38100</xdr:rowOff>
              </to>
            </anchor>
          </objectPr>
        </oleObject>
      </mc:Choice>
      <mc:Fallback>
        <oleObject progId="Prism5.Document" shapeId="1082" r:id="rId92"/>
      </mc:Fallback>
    </mc:AlternateContent>
    <mc:AlternateContent xmlns:mc="http://schemas.openxmlformats.org/markup-compatibility/2006">
      <mc:Choice Requires="x14">
        <oleObject progId="Prism5.Document" shapeId="1085" r:id="rId94">
          <objectPr defaultSize="0" autoPict="0" r:id="rId95">
            <anchor moveWithCells="1" sizeWithCells="1">
              <from>
                <xdr:col>11</xdr:col>
                <xdr:colOff>628650</xdr:colOff>
                <xdr:row>132</xdr:row>
                <xdr:rowOff>38100</xdr:rowOff>
              </from>
              <to>
                <xdr:col>15</xdr:col>
                <xdr:colOff>285750</xdr:colOff>
                <xdr:row>149</xdr:row>
                <xdr:rowOff>38100</xdr:rowOff>
              </to>
            </anchor>
          </objectPr>
        </oleObject>
      </mc:Choice>
      <mc:Fallback>
        <oleObject progId="Prism5.Document" shapeId="1085" r:id="rId94"/>
      </mc:Fallback>
    </mc:AlternateContent>
    <mc:AlternateContent xmlns:mc="http://schemas.openxmlformats.org/markup-compatibility/2006">
      <mc:Choice Requires="x14">
        <oleObject progId="Prism5.Document" shapeId="1086" r:id="rId96">
          <objectPr defaultSize="0" autoPict="0" r:id="rId97">
            <anchor moveWithCells="1" sizeWithCells="1">
              <from>
                <xdr:col>15</xdr:col>
                <xdr:colOff>590550</xdr:colOff>
                <xdr:row>132</xdr:row>
                <xdr:rowOff>38100</xdr:rowOff>
              </from>
              <to>
                <xdr:col>19</xdr:col>
                <xdr:colOff>228600</xdr:colOff>
                <xdr:row>149</xdr:row>
                <xdr:rowOff>38100</xdr:rowOff>
              </to>
            </anchor>
          </objectPr>
        </oleObject>
      </mc:Choice>
      <mc:Fallback>
        <oleObject progId="Prism5.Document" shapeId="1086" r:id="rId96"/>
      </mc:Fallback>
    </mc:AlternateContent>
    <mc:AlternateContent xmlns:mc="http://schemas.openxmlformats.org/markup-compatibility/2006">
      <mc:Choice Requires="x14">
        <oleObject progId="Prism5.Document" shapeId="1087" r:id="rId98">
          <objectPr defaultSize="0" autoPict="0" r:id="rId99">
            <anchor moveWithCells="1" sizeWithCells="1">
              <from>
                <xdr:col>19</xdr:col>
                <xdr:colOff>533400</xdr:colOff>
                <xdr:row>132</xdr:row>
                <xdr:rowOff>38100</xdr:rowOff>
              </from>
              <to>
                <xdr:col>23</xdr:col>
                <xdr:colOff>190500</xdr:colOff>
                <xdr:row>149</xdr:row>
                <xdr:rowOff>38100</xdr:rowOff>
              </to>
            </anchor>
          </objectPr>
        </oleObject>
      </mc:Choice>
      <mc:Fallback>
        <oleObject progId="Prism5.Document" shapeId="1087" r:id="rId98"/>
      </mc:Fallback>
    </mc:AlternateContent>
    <mc:AlternateContent xmlns:mc="http://schemas.openxmlformats.org/markup-compatibility/2006">
      <mc:Choice Requires="x14">
        <oleObject progId="Prism5.Document" shapeId="1088" r:id="rId100">
          <objectPr defaultSize="0" autoPict="0" r:id="rId101">
            <anchor moveWithCells="1" sizeWithCells="1">
              <from>
                <xdr:col>0</xdr:col>
                <xdr:colOff>0</xdr:colOff>
                <xdr:row>151</xdr:row>
                <xdr:rowOff>19050</xdr:rowOff>
              </from>
              <to>
                <xdr:col>3</xdr:col>
                <xdr:colOff>419100</xdr:colOff>
                <xdr:row>168</xdr:row>
                <xdr:rowOff>19050</xdr:rowOff>
              </to>
            </anchor>
          </objectPr>
        </oleObject>
      </mc:Choice>
      <mc:Fallback>
        <oleObject progId="Prism5.Document" shapeId="1088" r:id="rId100"/>
      </mc:Fallback>
    </mc:AlternateContent>
    <mc:AlternateContent xmlns:mc="http://schemas.openxmlformats.org/markup-compatibility/2006">
      <mc:Choice Requires="x14">
        <oleObject progId="Prism5.Document" shapeId="1090" r:id="rId102">
          <objectPr defaultSize="0" autoPict="0" r:id="rId103">
            <anchor moveWithCells="1" sizeWithCells="1">
              <from>
                <xdr:col>3</xdr:col>
                <xdr:colOff>723900</xdr:colOff>
                <xdr:row>151</xdr:row>
                <xdr:rowOff>19050</xdr:rowOff>
              </from>
              <to>
                <xdr:col>7</xdr:col>
                <xdr:colOff>381000</xdr:colOff>
                <xdr:row>168</xdr:row>
                <xdr:rowOff>19050</xdr:rowOff>
              </to>
            </anchor>
          </objectPr>
        </oleObject>
      </mc:Choice>
      <mc:Fallback>
        <oleObject progId="Prism5.Document" shapeId="1090" r:id="rId102"/>
      </mc:Fallback>
    </mc:AlternateContent>
    <mc:AlternateContent xmlns:mc="http://schemas.openxmlformats.org/markup-compatibility/2006">
      <mc:Choice Requires="x14">
        <oleObject progId="Prism5.Document" shapeId="1092" r:id="rId104">
          <objectPr defaultSize="0" autoPict="0" r:id="rId105">
            <anchor moveWithCells="1" sizeWithCells="1">
              <from>
                <xdr:col>7</xdr:col>
                <xdr:colOff>666750</xdr:colOff>
                <xdr:row>151</xdr:row>
                <xdr:rowOff>19050</xdr:rowOff>
              </from>
              <to>
                <xdr:col>11</xdr:col>
                <xdr:colOff>323850</xdr:colOff>
                <xdr:row>168</xdr:row>
                <xdr:rowOff>19050</xdr:rowOff>
              </to>
            </anchor>
          </objectPr>
        </oleObject>
      </mc:Choice>
      <mc:Fallback>
        <oleObject progId="Prism5.Document" shapeId="1092" r:id="rId104"/>
      </mc:Fallback>
    </mc:AlternateContent>
    <mc:AlternateContent xmlns:mc="http://schemas.openxmlformats.org/markup-compatibility/2006">
      <mc:Choice Requires="x14">
        <oleObject progId="Prism5.Document" shapeId="1093" r:id="rId106">
          <objectPr defaultSize="0" autoPict="0" r:id="rId107">
            <anchor moveWithCells="1" sizeWithCells="1">
              <from>
                <xdr:col>11</xdr:col>
                <xdr:colOff>628650</xdr:colOff>
                <xdr:row>151</xdr:row>
                <xdr:rowOff>19050</xdr:rowOff>
              </from>
              <to>
                <xdr:col>15</xdr:col>
                <xdr:colOff>285750</xdr:colOff>
                <xdr:row>168</xdr:row>
                <xdr:rowOff>19050</xdr:rowOff>
              </to>
            </anchor>
          </objectPr>
        </oleObject>
      </mc:Choice>
      <mc:Fallback>
        <oleObject progId="Prism5.Document" shapeId="1093" r:id="rId106"/>
      </mc:Fallback>
    </mc:AlternateContent>
    <mc:AlternateContent xmlns:mc="http://schemas.openxmlformats.org/markup-compatibility/2006">
      <mc:Choice Requires="x14">
        <oleObject progId="Prism5.Document" shapeId="1094" r:id="rId108">
          <objectPr defaultSize="0" autoPict="0" r:id="rId109">
            <anchor moveWithCells="1" sizeWithCells="1">
              <from>
                <xdr:col>15</xdr:col>
                <xdr:colOff>590550</xdr:colOff>
                <xdr:row>151</xdr:row>
                <xdr:rowOff>19050</xdr:rowOff>
              </from>
              <to>
                <xdr:col>19</xdr:col>
                <xdr:colOff>228600</xdr:colOff>
                <xdr:row>168</xdr:row>
                <xdr:rowOff>19050</xdr:rowOff>
              </to>
            </anchor>
          </objectPr>
        </oleObject>
      </mc:Choice>
      <mc:Fallback>
        <oleObject progId="Prism5.Document" shapeId="1094" r:id="rId108"/>
      </mc:Fallback>
    </mc:AlternateContent>
    <mc:AlternateContent xmlns:mc="http://schemas.openxmlformats.org/markup-compatibility/2006">
      <mc:Choice Requires="x14">
        <oleObject progId="Prism5.Document" shapeId="1096" r:id="rId110">
          <objectPr defaultSize="0" autoPict="0" r:id="rId111">
            <anchor moveWithCells="1" sizeWithCells="1">
              <from>
                <xdr:col>19</xdr:col>
                <xdr:colOff>533400</xdr:colOff>
                <xdr:row>151</xdr:row>
                <xdr:rowOff>19050</xdr:rowOff>
              </from>
              <to>
                <xdr:col>23</xdr:col>
                <xdr:colOff>190500</xdr:colOff>
                <xdr:row>168</xdr:row>
                <xdr:rowOff>19050</xdr:rowOff>
              </to>
            </anchor>
          </objectPr>
        </oleObject>
      </mc:Choice>
      <mc:Fallback>
        <oleObject progId="Prism5.Document" shapeId="1096" r:id="rId110"/>
      </mc:Fallback>
    </mc:AlternateContent>
  </oleObjec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ulls de càlcul</vt:lpstr>
      </vt:variant>
      <vt:variant>
        <vt:i4>8</vt:i4>
      </vt:variant>
    </vt:vector>
  </HeadingPairs>
  <TitlesOfParts>
    <vt:vector size="8" baseType="lpstr">
      <vt:lpstr>Supp table1</vt:lpstr>
      <vt:lpstr>Supp table2</vt:lpstr>
      <vt:lpstr>Supp table3</vt:lpstr>
      <vt:lpstr>Supp table4</vt:lpstr>
      <vt:lpstr>Supp table5</vt:lpstr>
      <vt:lpstr>Supp table6</vt:lpstr>
      <vt:lpstr>Supp table7</vt:lpstr>
      <vt:lpstr>Supp figure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</dc:creator>
  <cp:lastModifiedBy>Micro</cp:lastModifiedBy>
  <dcterms:created xsi:type="dcterms:W3CDTF">2021-07-08T14:52:43Z</dcterms:created>
  <dcterms:modified xsi:type="dcterms:W3CDTF">2023-05-11T10:43:33Z</dcterms:modified>
</cp:coreProperties>
</file>